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qinwei/Documents/Research/publication/2021/Nitrosomirus/ISME J_resubmission/New version for resubmission_09-11-2023/SI-Tables/"/>
    </mc:Choice>
  </mc:AlternateContent>
  <xr:revisionPtr revIDLastSave="0" documentId="13_ncr:1_{2C0B82DA-FC3F-D54C-9162-FBF84E4ADA5B}" xr6:coauthVersionLast="47" xr6:coauthVersionMax="47" xr10:uidLastSave="{00000000-0000-0000-0000-000000000000}"/>
  <bookViews>
    <workbookView xWindow="1800" yWindow="2200" windowWidth="29040" windowHeight="15840" xr2:uid="{00000000-000D-0000-FFFF-FFFF00000000}"/>
  </bookViews>
  <sheets>
    <sheet name="NCBI and JGI 16S ID" sheetId="5" r:id="rId1"/>
    <sheet name="all OTUs from samples" sheetId="19" r:id="rId2"/>
    <sheet name="Microbiome Search Engine 2 16S " sheetId="1" r:id="rId3"/>
    <sheet name="Sponge 16S" sheetId="3" r:id="rId4"/>
    <sheet name="Death Valley subsurface 16S" sheetId="2" r:id="rId5"/>
  </sheets>
  <definedNames>
    <definedName name="_xlnm._FilterDatabase" localSheetId="1" hidden="1">'all OTUs from samples'!$B$1:$B$450</definedName>
    <definedName name="_xlnm._FilterDatabase" localSheetId="2" hidden="1">'Microbiome Search Engine 2 16S '!$J$1:$J$170</definedName>
    <definedName name="_xlnm._FilterDatabase" localSheetId="0" hidden="1">'NCBI and JGI 16S ID'!$D$1:$D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34" i="19" l="1"/>
  <c r="A432" i="19"/>
  <c r="A430" i="19"/>
  <c r="A428" i="19"/>
  <c r="A426" i="19"/>
  <c r="A424" i="19"/>
  <c r="A422" i="19"/>
  <c r="A420" i="19"/>
  <c r="F418" i="19"/>
  <c r="A418" i="19"/>
  <c r="A413" i="19"/>
  <c r="A414" i="19" s="1"/>
  <c r="A411" i="19"/>
  <c r="F410" i="19"/>
  <c r="F411" i="19" s="1"/>
  <c r="A410" i="19"/>
  <c r="A406" i="19"/>
  <c r="A407" i="19" s="1"/>
  <c r="A408" i="19" s="1"/>
  <c r="A404" i="19"/>
  <c r="F402" i="19"/>
  <c r="A401" i="19"/>
  <c r="A402" i="19" s="1"/>
  <c r="F398" i="19"/>
  <c r="F399" i="19" s="1"/>
  <c r="F397" i="19"/>
  <c r="A397" i="19"/>
  <c r="A398" i="19" s="1"/>
  <c r="A399" i="19" s="1"/>
  <c r="A392" i="19"/>
  <c r="A393" i="19" s="1"/>
  <c r="A394" i="19" s="1"/>
  <c r="A395" i="19" s="1"/>
  <c r="A390" i="19"/>
  <c r="A389" i="19"/>
  <c r="A386" i="19"/>
  <c r="A387" i="19" s="1"/>
  <c r="A382" i="19"/>
  <c r="A383" i="19" s="1"/>
  <c r="A378" i="19"/>
  <c r="A379" i="19" s="1"/>
  <c r="A380" i="19" s="1"/>
  <c r="F376" i="19"/>
  <c r="F377" i="19" s="1"/>
  <c r="F378" i="19" s="1"/>
  <c r="F379" i="19" s="1"/>
  <c r="F380" i="19" s="1"/>
  <c r="A376" i="19"/>
  <c r="F370" i="19"/>
  <c r="F371" i="19" s="1"/>
  <c r="F372" i="19" s="1"/>
  <c r="F373" i="19" s="1"/>
  <c r="A370" i="19"/>
  <c r="A371" i="19" s="1"/>
  <c r="A372" i="19" s="1"/>
  <c r="A373" i="19" s="1"/>
  <c r="A365" i="19"/>
  <c r="A366" i="19" s="1"/>
  <c r="A367" i="19" s="1"/>
  <c r="A368" i="19" s="1"/>
  <c r="A364" i="19"/>
  <c r="A363" i="19"/>
  <c r="A355" i="19"/>
  <c r="A356" i="19" s="1"/>
  <c r="A357" i="19" s="1"/>
  <c r="A358" i="19" s="1"/>
  <c r="A359" i="19" s="1"/>
  <c r="A360" i="19" s="1"/>
  <c r="A354" i="19"/>
  <c r="A353" i="19"/>
  <c r="A346" i="19"/>
  <c r="A347" i="19" s="1"/>
  <c r="A348" i="19" s="1"/>
  <c r="A349" i="19" s="1"/>
  <c r="A350" i="19" s="1"/>
  <c r="A351" i="19" s="1"/>
  <c r="A345" i="19"/>
  <c r="A336" i="19"/>
  <c r="A337" i="19" s="1"/>
  <c r="A338" i="19" s="1"/>
  <c r="A339" i="19" s="1"/>
  <c r="A340" i="19" s="1"/>
  <c r="A341" i="19" s="1"/>
  <c r="A342" i="19" s="1"/>
  <c r="A343" i="19" s="1"/>
  <c r="A335" i="19"/>
  <c r="F334" i="19"/>
  <c r="F335" i="19" s="1"/>
  <c r="F336" i="19" s="1"/>
  <c r="F337" i="19" s="1"/>
  <c r="F338" i="19" s="1"/>
  <c r="F339" i="19" s="1"/>
  <c r="F340" i="19" s="1"/>
  <c r="F341" i="19" s="1"/>
  <c r="F342" i="19" s="1"/>
  <c r="A334" i="19"/>
  <c r="A332" i="19"/>
  <c r="A330" i="19"/>
  <c r="A328" i="19"/>
  <c r="A318" i="19"/>
  <c r="A319" i="19" s="1"/>
  <c r="A320" i="19" s="1"/>
  <c r="A321" i="19" s="1"/>
  <c r="A322" i="19" s="1"/>
  <c r="A323" i="19" s="1"/>
  <c r="A324" i="19" s="1"/>
  <c r="A325" i="19" s="1"/>
  <c r="A326" i="19" s="1"/>
  <c r="A304" i="19"/>
  <c r="A305" i="19" s="1"/>
  <c r="A306" i="19" s="1"/>
  <c r="A307" i="19" s="1"/>
  <c r="A308" i="19" s="1"/>
  <c r="A309" i="19" s="1"/>
  <c r="A310" i="19" s="1"/>
  <c r="A311" i="19" s="1"/>
  <c r="A312" i="19" s="1"/>
  <c r="A313" i="19" s="1"/>
  <c r="A314" i="19" s="1"/>
  <c r="A315" i="19" s="1"/>
  <c r="A316" i="19" s="1"/>
  <c r="A302" i="19"/>
  <c r="A291" i="19"/>
  <c r="A292" i="19" s="1"/>
  <c r="A293" i="19" s="1"/>
  <c r="A294" i="19" s="1"/>
  <c r="A295" i="19" s="1"/>
  <c r="A296" i="19" s="1"/>
  <c r="A297" i="19" s="1"/>
  <c r="A298" i="19" s="1"/>
  <c r="A299" i="19" s="1"/>
  <c r="A300" i="19" s="1"/>
  <c r="F289" i="19"/>
  <c r="F286" i="19"/>
  <c r="F287" i="19" s="1"/>
  <c r="F279" i="19"/>
  <c r="F280" i="19" s="1"/>
  <c r="F281" i="19" s="1"/>
  <c r="F282" i="19" s="1"/>
  <c r="F283" i="19" s="1"/>
  <c r="F284" i="19" s="1"/>
  <c r="F276" i="19"/>
  <c r="F277" i="19" s="1"/>
  <c r="F275" i="19"/>
  <c r="F274" i="19"/>
  <c r="A274" i="19"/>
  <c r="A275" i="19" s="1"/>
  <c r="A276" i="19" s="1"/>
  <c r="A277" i="19" s="1"/>
  <c r="A278" i="19" s="1"/>
  <c r="A279" i="19" s="1"/>
  <c r="A280" i="19" s="1"/>
  <c r="A281" i="19" s="1"/>
  <c r="A282" i="19" s="1"/>
  <c r="A283" i="19" s="1"/>
  <c r="A284" i="19" s="1"/>
  <c r="A285" i="19" s="1"/>
  <c r="A286" i="19" s="1"/>
  <c r="A287" i="19" s="1"/>
  <c r="A288" i="19" s="1"/>
  <c r="A289" i="19" s="1"/>
  <c r="F272" i="19"/>
  <c r="A272" i="19"/>
  <c r="A270" i="19"/>
  <c r="A269" i="19"/>
  <c r="A253" i="19"/>
  <c r="A254" i="19" s="1"/>
  <c r="A255" i="19" s="1"/>
  <c r="A256" i="19" s="1"/>
  <c r="A257" i="19" s="1"/>
  <c r="A258" i="19" s="1"/>
  <c r="A259" i="19" s="1"/>
  <c r="A260" i="19" s="1"/>
  <c r="A261" i="19" s="1"/>
  <c r="A262" i="19" s="1"/>
  <c r="A263" i="19" s="1"/>
  <c r="A264" i="19" s="1"/>
  <c r="A265" i="19" s="1"/>
  <c r="A266" i="19" s="1"/>
  <c r="A267" i="19" s="1"/>
  <c r="F251" i="19"/>
  <c r="A251" i="19"/>
  <c r="A247" i="19"/>
  <c r="A248" i="19" s="1"/>
  <c r="A249" i="19" s="1"/>
  <c r="F246" i="19"/>
  <c r="F247" i="19" s="1"/>
  <c r="F248" i="19" s="1"/>
  <c r="F249" i="19" s="1"/>
  <c r="A223" i="19"/>
  <c r="A224" i="19" s="1"/>
  <c r="A225" i="19" s="1"/>
  <c r="A226" i="19" s="1"/>
  <c r="A227" i="19" s="1"/>
  <c r="A228" i="19" s="1"/>
  <c r="A229" i="19" s="1"/>
  <c r="A230" i="19" s="1"/>
  <c r="A231" i="19" s="1"/>
  <c r="A232" i="19" s="1"/>
  <c r="A233" i="19" s="1"/>
  <c r="A234" i="19" s="1"/>
  <c r="A235" i="19" s="1"/>
  <c r="A236" i="19" s="1"/>
  <c r="A237" i="19" s="1"/>
  <c r="A238" i="19" s="1"/>
  <c r="A239" i="19" s="1"/>
  <c r="A240" i="19" s="1"/>
  <c r="A241" i="19" s="1"/>
  <c r="A242" i="19" s="1"/>
  <c r="A243" i="19" s="1"/>
  <c r="A244" i="19" s="1"/>
  <c r="A245" i="19" s="1"/>
  <c r="A214" i="19"/>
  <c r="A215" i="19" s="1"/>
  <c r="A216" i="19" s="1"/>
  <c r="A217" i="19" s="1"/>
  <c r="A218" i="19" s="1"/>
  <c r="A219" i="19" s="1"/>
  <c r="A220" i="19" s="1"/>
  <c r="A221" i="19" s="1"/>
  <c r="A213" i="19"/>
  <c r="A212" i="19"/>
  <c r="A183" i="19"/>
  <c r="A184" i="19" s="1"/>
  <c r="A185" i="19" s="1"/>
  <c r="A186" i="19" s="1"/>
  <c r="A187" i="19" s="1"/>
  <c r="A188" i="19" s="1"/>
  <c r="A189" i="19" s="1"/>
  <c r="A190" i="19" s="1"/>
  <c r="A191" i="19" s="1"/>
  <c r="A192" i="19" s="1"/>
  <c r="A193" i="19" s="1"/>
  <c r="A194" i="19" s="1"/>
  <c r="A195" i="19" s="1"/>
  <c r="A196" i="19" s="1"/>
  <c r="A197" i="19" s="1"/>
  <c r="A198" i="19" s="1"/>
  <c r="A199" i="19" s="1"/>
  <c r="A200" i="19" s="1"/>
  <c r="A201" i="19" s="1"/>
  <c r="A202" i="19" s="1"/>
  <c r="A203" i="19" s="1"/>
  <c r="A204" i="19" s="1"/>
  <c r="A205" i="19" s="1"/>
  <c r="A206" i="19" s="1"/>
  <c r="A207" i="19" s="1"/>
  <c r="A208" i="19" s="1"/>
  <c r="A209" i="19" s="1"/>
  <c r="A182" i="19"/>
  <c r="A158" i="19"/>
  <c r="A159" i="19" s="1"/>
  <c r="A160" i="19" s="1"/>
  <c r="A161" i="19" s="1"/>
  <c r="A162" i="19" s="1"/>
  <c r="A163" i="19" s="1"/>
  <c r="A164" i="19" s="1"/>
  <c r="A165" i="19" s="1"/>
  <c r="A166" i="19" s="1"/>
  <c r="A167" i="19" s="1"/>
  <c r="A168" i="19" s="1"/>
  <c r="A169" i="19" s="1"/>
  <c r="A170" i="19" s="1"/>
  <c r="A171" i="19" s="1"/>
  <c r="A172" i="19" s="1"/>
  <c r="A173" i="19" s="1"/>
  <c r="A174" i="19" s="1"/>
  <c r="A175" i="19" s="1"/>
  <c r="A176" i="19" s="1"/>
  <c r="A177" i="19" s="1"/>
  <c r="A178" i="19" s="1"/>
  <c r="A179" i="19" s="1"/>
  <c r="A180" i="19" s="1"/>
  <c r="A157" i="19"/>
  <c r="A155" i="19"/>
  <c r="A154" i="19"/>
  <c r="F153" i="19"/>
  <c r="F154" i="19" s="1"/>
  <c r="F155" i="19" s="1"/>
  <c r="A135" i="19"/>
  <c r="A136" i="19" s="1"/>
  <c r="A137" i="19" s="1"/>
  <c r="A138" i="19" s="1"/>
  <c r="A139" i="19" s="1"/>
  <c r="A140" i="19" s="1"/>
  <c r="A141" i="19" s="1"/>
  <c r="A142" i="19" s="1"/>
  <c r="A143" i="19" s="1"/>
  <c r="A144" i="19" s="1"/>
  <c r="A145" i="19" s="1"/>
  <c r="A146" i="19" s="1"/>
  <c r="A147" i="19" s="1"/>
  <c r="A148" i="19" s="1"/>
  <c r="A149" i="19" s="1"/>
  <c r="A150" i="19" s="1"/>
  <c r="A151" i="19" s="1"/>
  <c r="A152" i="19" s="1"/>
  <c r="A134" i="19"/>
  <c r="A133" i="19"/>
  <c r="A126" i="19"/>
  <c r="A127" i="19" s="1"/>
  <c r="A128" i="19" s="1"/>
  <c r="A129" i="19" s="1"/>
  <c r="A130" i="19" s="1"/>
  <c r="A131" i="19" s="1"/>
  <c r="F124" i="19"/>
  <c r="F125" i="19" s="1"/>
  <c r="F126" i="19" s="1"/>
  <c r="F127" i="19" s="1"/>
  <c r="F128" i="19" s="1"/>
  <c r="F129" i="19" s="1"/>
  <c r="F130" i="19" s="1"/>
  <c r="F131" i="19" s="1"/>
  <c r="A113" i="19"/>
  <c r="A114" i="19" s="1"/>
  <c r="A115" i="19" s="1"/>
  <c r="A116" i="19" s="1"/>
  <c r="A117" i="19" s="1"/>
  <c r="A118" i="19" s="1"/>
  <c r="A119" i="19" s="1"/>
  <c r="A120" i="19" s="1"/>
  <c r="A121" i="19" s="1"/>
  <c r="A122" i="19" s="1"/>
  <c r="A123" i="19" s="1"/>
  <c r="F102" i="19"/>
  <c r="F103" i="19" s="1"/>
  <c r="F104" i="19" s="1"/>
  <c r="F105" i="19" s="1"/>
  <c r="F106" i="19" s="1"/>
  <c r="F107" i="19" s="1"/>
  <c r="F108" i="19" s="1"/>
  <c r="F109" i="19" s="1"/>
  <c r="F110" i="19" s="1"/>
  <c r="F111" i="19" s="1"/>
  <c r="F95" i="19"/>
  <c r="F96" i="19" s="1"/>
  <c r="F97" i="19" s="1"/>
  <c r="F98" i="19" s="1"/>
  <c r="F99" i="19" s="1"/>
  <c r="F100" i="19" s="1"/>
  <c r="A87" i="19"/>
  <c r="A88" i="19" s="1"/>
  <c r="A89" i="19" s="1"/>
  <c r="A90" i="19" s="1"/>
  <c r="A91" i="19" s="1"/>
  <c r="A92" i="19" s="1"/>
  <c r="A93" i="19" s="1"/>
  <c r="A94" i="19" s="1"/>
  <c r="A95" i="19" s="1"/>
  <c r="A96" i="19" s="1"/>
  <c r="A97" i="19" s="1"/>
  <c r="A98" i="19" s="1"/>
  <c r="A99" i="19" s="1"/>
  <c r="A100" i="19" s="1"/>
  <c r="A101" i="19" s="1"/>
  <c r="A102" i="19" s="1"/>
  <c r="A103" i="19" s="1"/>
  <c r="A104" i="19" s="1"/>
  <c r="A105" i="19" s="1"/>
  <c r="A106" i="19" s="1"/>
  <c r="A107" i="19" s="1"/>
  <c r="A108" i="19" s="1"/>
  <c r="A109" i="19" s="1"/>
  <c r="A110" i="19" s="1"/>
  <c r="A111" i="19" s="1"/>
  <c r="F86" i="19"/>
  <c r="F87" i="19" s="1"/>
  <c r="F88" i="19" s="1"/>
  <c r="F89" i="19" s="1"/>
  <c r="F90" i="19" s="1"/>
  <c r="F91" i="19" s="1"/>
  <c r="F92" i="19" s="1"/>
  <c r="F93" i="19" s="1"/>
  <c r="A86" i="19"/>
  <c r="A74" i="19"/>
  <c r="A75" i="19" s="1"/>
  <c r="A76" i="19" s="1"/>
  <c r="A77" i="19" s="1"/>
  <c r="A78" i="19" s="1"/>
  <c r="A79" i="19" s="1"/>
  <c r="A80" i="19" s="1"/>
  <c r="A81" i="19" s="1"/>
  <c r="A82" i="19" s="1"/>
  <c r="A83" i="19" s="1"/>
  <c r="A84" i="19" s="1"/>
  <c r="F51" i="19"/>
  <c r="F52" i="19" s="1"/>
  <c r="F53" i="19" s="1"/>
  <c r="F54" i="19" s="1"/>
  <c r="F55" i="19" s="1"/>
  <c r="F56" i="19" s="1"/>
  <c r="F57" i="19" s="1"/>
  <c r="F58" i="19" s="1"/>
  <c r="F59" i="19" s="1"/>
  <c r="F60" i="19" s="1"/>
  <c r="F61" i="19" s="1"/>
  <c r="F62" i="19" s="1"/>
  <c r="F63" i="19" s="1"/>
  <c r="F64" i="19" s="1"/>
  <c r="F65" i="19" s="1"/>
  <c r="F66" i="19" s="1"/>
  <c r="F67" i="19" s="1"/>
  <c r="F68" i="19" s="1"/>
  <c r="F69" i="19" s="1"/>
  <c r="F70" i="19" s="1"/>
  <c r="F71" i="19" s="1"/>
  <c r="F72" i="19" s="1"/>
  <c r="F37" i="19"/>
  <c r="F38" i="19" s="1"/>
  <c r="F39" i="19" s="1"/>
  <c r="F40" i="19" s="1"/>
  <c r="F41" i="19" s="1"/>
  <c r="F42" i="19" s="1"/>
  <c r="F43" i="19" s="1"/>
  <c r="F44" i="19" s="1"/>
  <c r="F45" i="19" s="1"/>
  <c r="F46" i="19" s="1"/>
  <c r="F47" i="19" s="1"/>
  <c r="F48" i="19" s="1"/>
  <c r="F49" i="19" s="1"/>
  <c r="A4" i="19"/>
  <c r="A5" i="19" s="1"/>
  <c r="A6" i="19" s="1"/>
  <c r="A7" i="19" s="1"/>
  <c r="A8" i="19" s="1"/>
  <c r="A9" i="19" s="1"/>
  <c r="A10" i="19" s="1"/>
  <c r="A11" i="19" s="1"/>
  <c r="A12" i="19" s="1"/>
  <c r="A13" i="19" s="1"/>
  <c r="A14" i="19" s="1"/>
  <c r="A15" i="19" s="1"/>
  <c r="A16" i="19" s="1"/>
  <c r="A17" i="19" s="1"/>
  <c r="A18" i="19" s="1"/>
  <c r="A19" i="19" s="1"/>
  <c r="A20" i="19" s="1"/>
  <c r="A21" i="19" s="1"/>
  <c r="A22" i="19" s="1"/>
  <c r="A23" i="19" s="1"/>
  <c r="A24" i="19" s="1"/>
  <c r="A25" i="19" s="1"/>
  <c r="A26" i="19" s="1"/>
  <c r="A27" i="19" s="1"/>
  <c r="A28" i="19" s="1"/>
  <c r="A29" i="19" s="1"/>
  <c r="A30" i="19" s="1"/>
  <c r="A31" i="19" s="1"/>
  <c r="A32" i="19" s="1"/>
  <c r="A33" i="19" s="1"/>
  <c r="A34" i="19" s="1"/>
  <c r="A35" i="19" s="1"/>
  <c r="A36" i="19" s="1"/>
  <c r="A37" i="19" s="1"/>
  <c r="A38" i="19" s="1"/>
  <c r="A39" i="19" s="1"/>
  <c r="A40" i="19" s="1"/>
  <c r="A41" i="19" s="1"/>
  <c r="A42" i="19" s="1"/>
  <c r="A43" i="19" s="1"/>
  <c r="A44" i="19" s="1"/>
  <c r="A45" i="19" s="1"/>
  <c r="A46" i="19" s="1"/>
  <c r="A47" i="19" s="1"/>
  <c r="A48" i="19" s="1"/>
  <c r="A49" i="19" s="1"/>
  <c r="A50" i="19" s="1"/>
  <c r="A51" i="19" s="1"/>
  <c r="A52" i="19" s="1"/>
  <c r="A53" i="19" s="1"/>
  <c r="A54" i="19" s="1"/>
  <c r="A55" i="19" s="1"/>
  <c r="A56" i="19" s="1"/>
  <c r="A57" i="19" s="1"/>
  <c r="A58" i="19" s="1"/>
  <c r="A59" i="19" s="1"/>
  <c r="A60" i="19" s="1"/>
  <c r="A61" i="19" s="1"/>
  <c r="A62" i="19" s="1"/>
  <c r="A63" i="19" s="1"/>
  <c r="A64" i="19" s="1"/>
  <c r="A65" i="19" s="1"/>
  <c r="A66" i="19" s="1"/>
  <c r="A67" i="19" s="1"/>
  <c r="A68" i="19" s="1"/>
  <c r="A69" i="19" s="1"/>
  <c r="A70" i="19" s="1"/>
  <c r="A71" i="19" s="1"/>
  <c r="A72" i="19" s="1"/>
  <c r="F3" i="19"/>
  <c r="F4" i="19" s="1"/>
  <c r="F5" i="19" s="1"/>
  <c r="F6" i="19" s="1"/>
  <c r="F7" i="19" s="1"/>
  <c r="F8" i="19" s="1"/>
  <c r="F9" i="19" s="1"/>
  <c r="F10" i="19" s="1"/>
  <c r="F11" i="19" s="1"/>
  <c r="F12" i="19" s="1"/>
  <c r="F13" i="19" s="1"/>
  <c r="F14" i="19" s="1"/>
  <c r="F15" i="19" s="1"/>
  <c r="F16" i="19" s="1"/>
  <c r="F17" i="19" s="1"/>
  <c r="F18" i="19" s="1"/>
  <c r="F19" i="19" s="1"/>
  <c r="F20" i="19" s="1"/>
  <c r="F21" i="19" s="1"/>
  <c r="F22" i="19" s="1"/>
  <c r="F23" i="19" s="1"/>
  <c r="F24" i="19" s="1"/>
  <c r="F25" i="19" s="1"/>
  <c r="F26" i="19" s="1"/>
  <c r="F27" i="19" s="1"/>
  <c r="F28" i="19" s="1"/>
  <c r="F29" i="19" s="1"/>
  <c r="F30" i="19" s="1"/>
  <c r="F31" i="19" s="1"/>
  <c r="F32" i="19" s="1"/>
  <c r="F33" i="19" s="1"/>
  <c r="F34" i="19" s="1"/>
  <c r="F35" i="19" s="1"/>
  <c r="A3" i="19"/>
</calcChain>
</file>

<file path=xl/sharedStrings.xml><?xml version="1.0" encoding="utf-8"?>
<sst xmlns="http://schemas.openxmlformats.org/spreadsheetml/2006/main" count="3049" uniqueCount="710">
  <si>
    <t>Habitat</t>
  </si>
  <si>
    <t>Latitude</t>
  </si>
  <si>
    <t>Longitude</t>
  </si>
  <si>
    <t>Total reads count</t>
    <phoneticPr fontId="2" type="noConversion"/>
  </si>
  <si>
    <t>AOA reads count</t>
    <phoneticPr fontId="3" type="noConversion"/>
  </si>
  <si>
    <r>
      <t xml:space="preserve">Relative abudance of </t>
    </r>
    <r>
      <rPr>
        <b/>
        <i/>
        <sz val="12"/>
        <color rgb="FF000000"/>
        <rFont val="Times New Roman"/>
        <family val="1"/>
      </rPr>
      <t>Ca.</t>
    </r>
    <r>
      <rPr>
        <b/>
        <sz val="12"/>
        <color rgb="FF000000"/>
        <rFont val="Times New Roman"/>
        <family val="1"/>
      </rPr>
      <t xml:space="preserve"> Nitrosomirales AOA to total AOA (%)</t>
    </r>
    <phoneticPr fontId="2" type="noConversion"/>
  </si>
  <si>
    <r>
      <t xml:space="preserve">Relative abudance of </t>
    </r>
    <r>
      <rPr>
        <b/>
        <i/>
        <sz val="12"/>
        <color theme="1"/>
        <rFont val="Times New Roman"/>
        <family val="1"/>
      </rPr>
      <t>Nitrosopumilales</t>
    </r>
    <r>
      <rPr>
        <b/>
        <sz val="12"/>
        <color theme="1"/>
        <rFont val="Times New Roman"/>
        <family val="1"/>
      </rPr>
      <t xml:space="preserve"> AOA to total AOA (%)</t>
    </r>
    <phoneticPr fontId="2" type="noConversion"/>
  </si>
  <si>
    <r>
      <t xml:space="preserve">Relative abudance of </t>
    </r>
    <r>
      <rPr>
        <b/>
        <i/>
        <sz val="12"/>
        <color theme="1"/>
        <rFont val="Times New Roman"/>
        <family val="1"/>
      </rPr>
      <t>Nitrososphaerales</t>
    </r>
    <r>
      <rPr>
        <b/>
        <sz val="12"/>
        <color theme="1"/>
        <rFont val="Times New Roman"/>
        <family val="1"/>
      </rPr>
      <t xml:space="preserve"> AOA to total AOA (%)</t>
    </r>
    <phoneticPr fontId="2" type="noConversion"/>
  </si>
  <si>
    <t>10533.BDR015</t>
  </si>
  <si>
    <t>sponge metagenome(Porifera)</t>
  </si>
  <si>
    <t>10793.12.V.00.3.004.1182029</t>
  </si>
  <si>
    <t>sponge_tissue (Aciculites cribrophora )</t>
  </si>
  <si>
    <t>10533.BDR052</t>
  </si>
  <si>
    <t>10793.10533.BDR052</t>
  </si>
  <si>
    <t>10793.10533.GC354.SP14A1</t>
  </si>
  <si>
    <t>sponge_tissue (unknown deep sea sponge)</t>
  </si>
  <si>
    <t>10533.GC354.SP14A1</t>
  </si>
  <si>
    <t>sponge_tissue</t>
  </si>
  <si>
    <t>10533.GC354.SP14A2</t>
  </si>
  <si>
    <t>10793.10533.GC354.SP14A2</t>
  </si>
  <si>
    <t>10793.10533.GC354.SP14B1</t>
  </si>
  <si>
    <t>10533.GC354.SP14B1</t>
  </si>
  <si>
    <t>1521.330.3.s.7.1.sequences</t>
  </si>
  <si>
    <t xml:space="preserve">contaminated_groundwater (Hanford site) </t>
  </si>
  <si>
    <t>1521.330.2.s.7.1.sequences</t>
  </si>
  <si>
    <t>10156.44.A</t>
  </si>
  <si>
    <t>NA</t>
  </si>
  <si>
    <t>10793.10533.GC354.SP8D</t>
  </si>
  <si>
    <t>10533.GC354.SP8D</t>
  </si>
  <si>
    <t>1521.330.1.s.7.1.sequences</t>
  </si>
  <si>
    <t>contaminated_groundwater (Hanford site)</t>
  </si>
  <si>
    <t>1521.226.1.s.7.1.sequences</t>
  </si>
  <si>
    <t>1521.226.3.s.7.1.sequences</t>
  </si>
  <si>
    <t>809.PLRP14.150</t>
  </si>
  <si>
    <t>stromatolite_mat</t>
  </si>
  <si>
    <t>10793.14.VI.05.2.009.1181848</t>
  </si>
  <si>
    <t>sponge_tissue (Leiodermatium spp)</t>
  </si>
  <si>
    <t>1197.SD.20100920.GY.FFMT6.BC.015</t>
  </si>
  <si>
    <t>Marine sediment</t>
  </si>
  <si>
    <t>1521.332.3.s.7.1.sequences</t>
  </si>
  <si>
    <t>1521.229.2.s.7.1.sequences</t>
  </si>
  <si>
    <t>Sea_Water</t>
  </si>
  <si>
    <t>10793.25.V.04.2.002.1181689</t>
  </si>
  <si>
    <t>1521.229.4.s.7.1.sequences</t>
  </si>
  <si>
    <t>1521.228.4.s.7.1.sequences</t>
  </si>
  <si>
    <t>10533.MC731.SP13A2</t>
  </si>
  <si>
    <t>10793.10533.MC731.SP13A2</t>
  </si>
  <si>
    <t>10533.GC354.SP8E</t>
  </si>
  <si>
    <t>10793.10533.GC354.SP8E</t>
  </si>
  <si>
    <t>1521.332.6.s.7.1.sequences</t>
  </si>
  <si>
    <t>10533.MC751.SP13A1</t>
  </si>
  <si>
    <t>10793.10533.MC751.SP13A1</t>
  </si>
  <si>
    <t>1521.330.4.s.7.1.sequences</t>
  </si>
  <si>
    <t>10533.MC751.SP13A3</t>
  </si>
  <si>
    <t>10793.10533.MC751.SP13A3</t>
  </si>
  <si>
    <t>1521.51.W.s.6.1.sequences</t>
  </si>
  <si>
    <t>Freshwater</t>
  </si>
  <si>
    <t>1521.228.1.s.7.1.sequences</t>
  </si>
  <si>
    <t>10793.10533.GB535.SP18A</t>
  </si>
  <si>
    <t>1521.229.3.s.7.1.sequences</t>
  </si>
  <si>
    <t>2318.C12003SD</t>
  </si>
  <si>
    <t>Fresh_Water</t>
  </si>
  <si>
    <t>1521.227.5.s.7.1.sequences</t>
  </si>
  <si>
    <t>1197.SE.20101010.GY.D053S.BC.241</t>
  </si>
  <si>
    <t>1197.SE.20101011.GY.D064S.BC.245</t>
  </si>
  <si>
    <t>seawater</t>
  </si>
  <si>
    <t>10793.10533.AZO13.SW22</t>
  </si>
  <si>
    <t>1521.EB101.s.6.1.sequences</t>
  </si>
  <si>
    <t>grassland_soil</t>
  </si>
  <si>
    <t>dry_soil</t>
  </si>
  <si>
    <t>10561.CA1.s.6.1.sequences</t>
  </si>
  <si>
    <t>1197.SE.20101012.GY.D003S.BC.261</t>
  </si>
  <si>
    <t>10533.AZO13.SW23</t>
  </si>
  <si>
    <t>10793.10533.AZO13.SW23</t>
  </si>
  <si>
    <t>1521.227.1.s.7.1.sequences</t>
  </si>
  <si>
    <t>1521.EB041.s.6.1.sequences</t>
  </si>
  <si>
    <t>Sandy_Loam</t>
  </si>
  <si>
    <t>1521.EB047.s.6.1.sequences</t>
  </si>
  <si>
    <t>1197.SE.20101017.GY.D034S.BC.296.a</t>
  </si>
  <si>
    <t>1521.231.4.s.7.1.sequences</t>
  </si>
  <si>
    <t>1197.SE.20101017.GY.D034S.BC.296</t>
  </si>
  <si>
    <t>1521.EB055.s.6.1.sequences</t>
  </si>
  <si>
    <t>1521.227.7.s.7.1.sequences</t>
  </si>
  <si>
    <t>1521.227.9.s.7.1.sequences</t>
  </si>
  <si>
    <t>High_Tide</t>
  </si>
  <si>
    <t>809.PLRP10.146</t>
  </si>
  <si>
    <t>1521.EB105.s.6.1.sequences</t>
  </si>
  <si>
    <t>10793.10533.TS2</t>
  </si>
  <si>
    <t>1521.EB102.s.6.1.sequences</t>
  </si>
  <si>
    <t>10793.10533.GB535.SP17B</t>
  </si>
  <si>
    <t>10793.14.VIII.09.2.001.1182225</t>
  </si>
  <si>
    <t>1521.231.1.1.s.7.1.sequences</t>
  </si>
  <si>
    <t>1197.SE.20101008.GY.LBNL11.BC.186.a</t>
  </si>
  <si>
    <t>1521.227.11.s.7.1.sequences</t>
  </si>
  <si>
    <t>1521.EB049.s.6.1.sequences</t>
  </si>
  <si>
    <t>1197.SE.20100921.GY.FFMT4.BC.023</t>
  </si>
  <si>
    <t>1197.SE.20101018.GY.D002S.BC.382.a</t>
  </si>
  <si>
    <t>1521.EB050.s.6.1.sequences</t>
  </si>
  <si>
    <t>1197.SE.20101012.GY.D007S.BC.249</t>
  </si>
  <si>
    <t>1197.SE.20101011.GY.D064S.BC.245.a</t>
  </si>
  <si>
    <t>1521.EB097.s.6.1.sequences</t>
  </si>
  <si>
    <t>1197.SE.20100927.GY.NF014.BC.066.a</t>
  </si>
  <si>
    <t>1521.EB151.s.6.1.sequences</t>
  </si>
  <si>
    <t>1197.SE.20101012.GY.D003S.BC.261.a</t>
  </si>
  <si>
    <t>1197.SE.20101017.GY.D031S.BC.278.a</t>
  </si>
  <si>
    <t>Floodplain</t>
  </si>
  <si>
    <t>1521.EB133.s.6.1.sequences</t>
  </si>
  <si>
    <t>1521.EB084.s.6.1.sequences</t>
  </si>
  <si>
    <t>1521.EB046.s.6.1.sequences</t>
  </si>
  <si>
    <t>1521.EB131.s.6.1.sequences</t>
  </si>
  <si>
    <t>1197.SE.20101018.GY.D004S.BC.386</t>
  </si>
  <si>
    <t>1521.EB061.s.6.1.sequences</t>
  </si>
  <si>
    <t>1197.SE.20101009.GY.D019S.BC.217</t>
  </si>
  <si>
    <t>10533.CDT10B</t>
  </si>
  <si>
    <t>10793.10533.CDT10B</t>
  </si>
  <si>
    <t>1521.EB089.s.6.1.sequences</t>
  </si>
  <si>
    <t>soil</t>
  </si>
  <si>
    <t>10533.VK906.SP9C</t>
  </si>
  <si>
    <t>10793.10533.VK906.SP9C</t>
  </si>
  <si>
    <t>1197.SD.20100916.GY01.FFC1.BC.001</t>
  </si>
  <si>
    <t>10533.MC751.SP11B</t>
  </si>
  <si>
    <t>10793.10533.MC751.SP11B</t>
  </si>
  <si>
    <t>1197.SE.20101009.GY.D014S.BC.213</t>
  </si>
  <si>
    <t>1197.SE.20101012.GY.D006S.BC.265</t>
  </si>
  <si>
    <t>1197.SE.20101012.GY.D013S.BC.257</t>
  </si>
  <si>
    <t>1197.SE.20101010.GY.FF013.BC.237</t>
  </si>
  <si>
    <t>1197.SE.20101019.GY.LBNL10.BC.501.a</t>
  </si>
  <si>
    <t>10533.CDT9B</t>
  </si>
  <si>
    <t>10793.10533.CDT9B</t>
  </si>
  <si>
    <t>10793.29.V.04.1.006.1181956</t>
  </si>
  <si>
    <t>1197.SE.20101018.GY.D021S.BC.398.a</t>
  </si>
  <si>
    <t>1197.SE.20101018.GY.D021S.BC.398</t>
  </si>
  <si>
    <t>1197.SE.20101008.GY.FF011.BC.205</t>
  </si>
  <si>
    <t>1197.SE.20101019.GY.LBNL4.BC.425</t>
  </si>
  <si>
    <t>1197.SE.20100928.GY.NF.009.BC.097.a</t>
  </si>
  <si>
    <t>10533.VK906.SP9B</t>
  </si>
  <si>
    <t>10793.10533.VK906.SP9B</t>
  </si>
  <si>
    <t>10793.10533.S151.54</t>
  </si>
  <si>
    <t>1197.SE.20101018.GY.D012S.BC.394.a</t>
  </si>
  <si>
    <t>10533.GB535.SP21B</t>
  </si>
  <si>
    <t>10793.10533.GB535.SP21B</t>
  </si>
  <si>
    <t>10533.8.BONNAIRE</t>
  </si>
  <si>
    <t>10793.10533.8.BONNAIRE</t>
  </si>
  <si>
    <t>10793.10533.GC354.SP15A1</t>
  </si>
  <si>
    <t>agricultural_soil</t>
  </si>
  <si>
    <t>10533.CDT4C</t>
  </si>
  <si>
    <t>10793.10533.CDT4C</t>
  </si>
  <si>
    <t>1197.SE.20100928.GY.NF.009.BC.097</t>
  </si>
  <si>
    <t>1197.SE.20101008.GY.D015S.BC.178</t>
  </si>
  <si>
    <t>10533.VK826.SP3A</t>
  </si>
  <si>
    <t>1197.SE.20100921.GY.FFMT3.BC.027</t>
  </si>
  <si>
    <t>10793.10533.Mo.sediment.Herzliya.1</t>
  </si>
  <si>
    <t>10793.10533.GB535.SP19B</t>
  </si>
  <si>
    <t>Sandy_sediment</t>
  </si>
  <si>
    <t>10533.CDT8B</t>
  </si>
  <si>
    <t>10533.VK826.SP2</t>
  </si>
  <si>
    <t>10793.10533.GB585.SP19A</t>
  </si>
  <si>
    <t>10793.HBOI.3.6.VIII.09.1.003.1182228</t>
  </si>
  <si>
    <t>Sea_water</t>
  </si>
  <si>
    <t>Sample ID</t>
  </si>
  <si>
    <t>Total reads_count</t>
  </si>
  <si>
    <t>All AOA reads_count</t>
  </si>
  <si>
    <t>USGS_Site_ID</t>
    <phoneticPr fontId="3" type="noConversion"/>
  </si>
  <si>
    <t>USGS_Site_Name</t>
    <phoneticPr fontId="3" type="noConversion"/>
  </si>
  <si>
    <t>Study_Site_Name</t>
    <phoneticPr fontId="3" type="noConversion"/>
  </si>
  <si>
    <t>Location</t>
    <phoneticPr fontId="3" type="noConversion"/>
  </si>
  <si>
    <t>159 S09 E52 24 3 UE- 2ce</t>
  </si>
  <si>
    <t>UE_2ce_WW_Nash</t>
  </si>
  <si>
    <t>Yucca_Flat</t>
  </si>
  <si>
    <t>Ca-Mg-HCO3</t>
  </si>
  <si>
    <t>228 S10 E47 27DBCD1 ER-OV-02</t>
  </si>
  <si>
    <t>OV2</t>
    <phoneticPr fontId="3" type="noConversion"/>
  </si>
  <si>
    <t>Oasis_Valley</t>
  </si>
  <si>
    <t>Na-HCO3</t>
  </si>
  <si>
    <t>227B S08 E50 17 6 UE-20n 1 (2834 ft)</t>
  </si>
  <si>
    <t>UE_20N1</t>
  </si>
  <si>
    <t>Pahute_Mesa</t>
  </si>
  <si>
    <t>230 S18 E50 03ADBA1 Crystal Pool (AM-5a)</t>
  </si>
  <si>
    <t>Crystal_Spring_Source</t>
  </si>
  <si>
    <t>Ash_Meadows</t>
  </si>
  <si>
    <t>230  S18 E51 07DBB 1    King Pool Spring</t>
  </si>
  <si>
    <t>Kings_Pool_Source</t>
  </si>
  <si>
    <t>Refugium</t>
  </si>
  <si>
    <t>228 S08 E48 13 4 PM- 3-2 (1442-1667 ft)</t>
  </si>
  <si>
    <t>PM_3_2</t>
  </si>
  <si>
    <t>NaCl</t>
  </si>
  <si>
    <t>Indian_Spring_South_Source</t>
  </si>
  <si>
    <t>Indian_Spring_Prison_Well</t>
  </si>
  <si>
    <t>Spring_Mountains</t>
  </si>
  <si>
    <t>All AOA reads count</t>
    <phoneticPr fontId="2" type="noConversion"/>
  </si>
  <si>
    <t>Sponge_tissue</t>
  </si>
  <si>
    <t>Scleritodermidae sp.</t>
    <phoneticPr fontId="2" type="noConversion"/>
  </si>
  <si>
    <t>sponge_tissue</t>
    <phoneticPr fontId="2" type="noConversion"/>
  </si>
  <si>
    <t>Aciculites cribrophora</t>
    <phoneticPr fontId="2" type="noConversion"/>
  </si>
  <si>
    <t>Porifera</t>
    <phoneticPr fontId="2" type="noConversion"/>
  </si>
  <si>
    <t>Sponge_tissue</t>
    <phoneticPr fontId="2" type="noConversion"/>
  </si>
  <si>
    <t xml:space="preserve">Sponge_tissue </t>
    <phoneticPr fontId="2" type="noConversion"/>
  </si>
  <si>
    <t>10533.BDR015</t>
    <phoneticPr fontId="2" type="noConversion"/>
  </si>
  <si>
    <t>sponge metagenome</t>
  </si>
  <si>
    <t>10533.Taylor.WS.E</t>
    <phoneticPr fontId="2" type="noConversion"/>
  </si>
  <si>
    <t>Habitat temperature range</t>
  </si>
  <si>
    <t>The sulfide mound of the hydrothermal field of the Suiyo Seamount</t>
  </si>
  <si>
    <t>&lt; 20C</t>
  </si>
  <si>
    <t>Hawaiian lava cave microbial mat</t>
    <phoneticPr fontId="3" type="noConversion"/>
  </si>
  <si>
    <t>Soil aggregate below the water table of the Melton Branch Watershed, Oak Ridge, TN</t>
  </si>
  <si>
    <t>Soil</t>
  </si>
  <si>
    <t>Bor Khlueng hot spring in Thailand</t>
  </si>
  <si>
    <t>2222 m water at Matapan–Vavilov Deep (SC5-MVD) station in the Southern Ionian Sea</t>
  </si>
  <si>
    <t>Filwoha hotspring (water)</t>
  </si>
  <si>
    <t>Sodere hotspring (water)</t>
  </si>
  <si>
    <t>Groundwater in in Alluvial Area along Oyodo River, Miyakonojo Basin, Japan</t>
  </si>
  <si>
    <t>The well water of a thermal karst system located in Budapest (Hungary)</t>
  </si>
  <si>
    <t>Thermal water in Molnár János Cave of the Buda Thermal Karst System (Hungary)</t>
  </si>
  <si>
    <t>3300013761(JGI)</t>
    <phoneticPr fontId="3" type="noConversion"/>
  </si>
  <si>
    <t>3300025157(JGI)</t>
    <phoneticPr fontId="3" type="noConversion"/>
  </si>
  <si>
    <t>Well OV2, Beatty, Nevada</t>
  </si>
  <si>
    <t>3300035183(JGI)</t>
    <phoneticPr fontId="3" type="noConversion"/>
  </si>
  <si>
    <t>OV2 Well, Oasis Valley, Shallow alluvial wells with PVC casings</t>
  </si>
  <si>
    <t>SM4 Well, Indian Spring Prison Well, Spring Mountains</t>
  </si>
  <si>
    <t>YF1 Well,  Yucca Flat</t>
  </si>
  <si>
    <t>AM5 Spring,  Ash Meadows, Kings Pool Source</t>
  </si>
  <si>
    <t>PM2 Well, Pahute Mesa, PM 3 2, Fluids are different from rest of Pahute Mesa; purging happened</t>
  </si>
  <si>
    <t>PM6Well, Pahute Mesa, UE 20N1</t>
  </si>
  <si>
    <t>10533.BDR015</t>
    <phoneticPr fontId="3" type="noConversion"/>
  </si>
  <si>
    <t>10533.Taylor.WS.E</t>
    <phoneticPr fontId="3" type="noConversion"/>
  </si>
  <si>
    <t>NA</t>
    <phoneticPr fontId="2" type="noConversion"/>
  </si>
  <si>
    <t>Subsurface environments</t>
  </si>
  <si>
    <t>Marine water/sediment</t>
  </si>
  <si>
    <t>Soil</t>
    <phoneticPr fontId="2" type="noConversion"/>
  </si>
  <si>
    <t>Geothermal environments</t>
  </si>
  <si>
    <t>Sponge</t>
  </si>
  <si>
    <t>1038.HR1</t>
    <phoneticPr fontId="2" type="noConversion"/>
  </si>
  <si>
    <t>1038.HR2</t>
    <phoneticPr fontId="2" type="noConversion"/>
  </si>
  <si>
    <t>1197.SE.20101018.GY.D002S.BC.382</t>
    <phoneticPr fontId="2" type="noConversion"/>
  </si>
  <si>
    <t>10180.A8II</t>
    <phoneticPr fontId="2" type="noConversion"/>
  </si>
  <si>
    <t>1197.SE.20101012.GY.D008S.BC.253</t>
    <phoneticPr fontId="2" type="noConversion"/>
  </si>
  <si>
    <t>10442.SSB775</t>
    <phoneticPr fontId="2" type="noConversion"/>
  </si>
  <si>
    <t>10793.12.V.00.3.004.1182029</t>
    <phoneticPr fontId="2" type="noConversion"/>
  </si>
  <si>
    <t>1197.SE.20101019.GY.LBNL10.BC.501</t>
    <phoneticPr fontId="2" type="noConversion"/>
  </si>
  <si>
    <t>10145.WB.4B</t>
    <phoneticPr fontId="2" type="noConversion"/>
  </si>
  <si>
    <t>10333.Che.397.huma</t>
    <phoneticPr fontId="2" type="noConversion"/>
  </si>
  <si>
    <t>1521.CA1.s.6.1.sequences</t>
    <phoneticPr fontId="2" type="noConversion"/>
  </si>
  <si>
    <t>1521.CA2.s.6.1.sequences</t>
    <phoneticPr fontId="2" type="noConversion"/>
  </si>
  <si>
    <t>10561.CA2.s.6.1.sequences</t>
    <phoneticPr fontId="2" type="noConversion"/>
  </si>
  <si>
    <t>1579.J.2.30</t>
    <phoneticPr fontId="2" type="noConversion"/>
  </si>
  <si>
    <t>Marine water/sediment</t>
    <phoneticPr fontId="2" type="noConversion"/>
  </si>
  <si>
    <t>Sponge</t>
    <phoneticPr fontId="2" type="noConversion"/>
  </si>
  <si>
    <t>809.PLRP14.150</t>
    <phoneticPr fontId="2" type="noConversion"/>
  </si>
  <si>
    <t>Subsurface environments</t>
    <phoneticPr fontId="2" type="noConversion"/>
  </si>
  <si>
    <t>10793.10533.Mo.sediment.Herzliya.1</t>
    <phoneticPr fontId="2" type="noConversion"/>
  </si>
  <si>
    <t>2080.S39D2585</t>
    <phoneticPr fontId="2" type="noConversion"/>
  </si>
  <si>
    <t>10141.G.CTRL.soil.T0.5</t>
    <phoneticPr fontId="2" type="noConversion"/>
  </si>
  <si>
    <t>Temperature</t>
    <phoneticPr fontId="2" type="noConversion"/>
  </si>
  <si>
    <t>Reference</t>
    <phoneticPr fontId="2" type="noConversion"/>
  </si>
  <si>
    <t>10156.44.A</t>
    <phoneticPr fontId="2" type="noConversion"/>
  </si>
  <si>
    <t>10180.A12III</t>
    <phoneticPr fontId="2" type="noConversion"/>
  </si>
  <si>
    <t>10180.J8II</t>
    <phoneticPr fontId="2" type="noConversion"/>
  </si>
  <si>
    <t>UBERON:anus</t>
    <phoneticPr fontId="2" type="noConversion"/>
  </si>
  <si>
    <t>10431.0.5.30</t>
    <phoneticPr fontId="2" type="noConversion"/>
  </si>
  <si>
    <t>10533.8.BONNAIRE</t>
    <phoneticPr fontId="2" type="noConversion"/>
  </si>
  <si>
    <t>10533.AZO13.SW22</t>
    <phoneticPr fontId="2" type="noConversion"/>
  </si>
  <si>
    <t>10533.AZO13.SW23</t>
    <phoneticPr fontId="2" type="noConversion"/>
  </si>
  <si>
    <t>10533.BDR052</t>
    <phoneticPr fontId="2" type="noConversion"/>
  </si>
  <si>
    <t>10533.CDT10B</t>
    <phoneticPr fontId="2" type="noConversion"/>
  </si>
  <si>
    <t>10533.CDT4C</t>
    <phoneticPr fontId="2" type="noConversion"/>
  </si>
  <si>
    <t>10533.CDT9B</t>
    <phoneticPr fontId="2" type="noConversion"/>
  </si>
  <si>
    <t>10533.GB535.SP21B</t>
    <phoneticPr fontId="2" type="noConversion"/>
  </si>
  <si>
    <t>10533.GC354.SP14A1</t>
    <phoneticPr fontId="2" type="noConversion"/>
  </si>
  <si>
    <t>10533.GC354.SP14A2</t>
    <phoneticPr fontId="2" type="noConversion"/>
  </si>
  <si>
    <t>10533.GC354.SP14B1</t>
    <phoneticPr fontId="2" type="noConversion"/>
  </si>
  <si>
    <t>10561.CA1.s.6.1.sequences</t>
    <phoneticPr fontId="2" type="noConversion"/>
  </si>
  <si>
    <t>10793.10533.8.BONNAIRE</t>
    <phoneticPr fontId="2" type="noConversion"/>
  </si>
  <si>
    <t>10793.10533.AZO13.SW22</t>
    <phoneticPr fontId="2" type="noConversion"/>
  </si>
  <si>
    <t>10793.10533.AZO13.SW23</t>
    <phoneticPr fontId="2" type="noConversion"/>
  </si>
  <si>
    <t>10895.E4.Sediment.2.20150309</t>
    <phoneticPr fontId="2" type="noConversion"/>
  </si>
  <si>
    <t>1521.226.1.s.7.1.sequences</t>
    <phoneticPr fontId="2" type="noConversion"/>
  </si>
  <si>
    <t>2080.S16D2165</t>
    <phoneticPr fontId="2" type="noConversion"/>
  </si>
  <si>
    <t>2318.C12003SD</t>
    <phoneticPr fontId="2" type="noConversion"/>
  </si>
  <si>
    <t>809.PLRP10.146</t>
    <phoneticPr fontId="2" type="noConversion"/>
  </si>
  <si>
    <t>2080.S30D2085</t>
    <phoneticPr fontId="2" type="noConversion"/>
  </si>
  <si>
    <t>10793.10533.VK906.SP9C</t>
    <phoneticPr fontId="2" type="noConversion"/>
  </si>
  <si>
    <t>10431.4N30</t>
    <phoneticPr fontId="2" type="noConversion"/>
  </si>
  <si>
    <t>2080.S39D435</t>
    <phoneticPr fontId="2" type="noConversion"/>
  </si>
  <si>
    <t>10793.10533.VK826.SP2</t>
    <phoneticPr fontId="2" type="noConversion"/>
  </si>
  <si>
    <t>10793.10533.VK826.SP3A</t>
    <phoneticPr fontId="2" type="noConversion"/>
  </si>
  <si>
    <t>OTU_1065238(4)</t>
    <phoneticPr fontId="2" type="noConversion"/>
  </si>
  <si>
    <t>OTU_975962(5)</t>
  </si>
  <si>
    <t>OTU_1114968(10)</t>
  </si>
  <si>
    <t>OTU_1116503(1)</t>
  </si>
  <si>
    <t>OTU_1168797(1)</t>
  </si>
  <si>
    <t>OTU_1195357(1)</t>
  </si>
  <si>
    <t>OTU_1252671(3)</t>
  </si>
  <si>
    <t>OTU_1472807(1)</t>
  </si>
  <si>
    <t>OTU_1498461(1)</t>
  </si>
  <si>
    <t>OTU_269236(2)</t>
  </si>
  <si>
    <t>OTU_29452(3)</t>
  </si>
  <si>
    <t>OTU_332224(4)</t>
  </si>
  <si>
    <t>OTU_346734(2)</t>
  </si>
  <si>
    <t>OTU_361515(2)</t>
  </si>
  <si>
    <t>OTU_364110(2)</t>
  </si>
  <si>
    <t>OTU_369789(2)</t>
  </si>
  <si>
    <t>OTU_402926(1)</t>
  </si>
  <si>
    <t>OTU_436352(1)</t>
  </si>
  <si>
    <t>OTU_453748(1)</t>
  </si>
  <si>
    <t>OTU_557954(2)</t>
  </si>
  <si>
    <t>OTU_585802(1)</t>
  </si>
  <si>
    <t>OTU_745747(1)</t>
  </si>
  <si>
    <t>OTU_795915(14)</t>
  </si>
  <si>
    <t>OTU_816161(1)</t>
  </si>
  <si>
    <t>OTU_896085(1)</t>
  </si>
  <si>
    <t>OTU_896255(3)</t>
  </si>
  <si>
    <t>OTU_896297(3)</t>
  </si>
  <si>
    <t>OTU_901438(2)</t>
  </si>
  <si>
    <t>OTU_901661(1)</t>
  </si>
  <si>
    <t>OTU_901808(2)</t>
  </si>
  <si>
    <t>OTU_910942(2)</t>
  </si>
  <si>
    <t>OTU_977856(1)</t>
  </si>
  <si>
    <t>OTU_1115092(8)</t>
    <phoneticPr fontId="2" type="noConversion"/>
  </si>
  <si>
    <t>OTU_1164480(11)</t>
    <phoneticPr fontId="2" type="noConversion"/>
  </si>
  <si>
    <t>OTU_138286(51)</t>
    <phoneticPr fontId="2" type="noConversion"/>
  </si>
  <si>
    <t>OTU_1441200(4)</t>
    <phoneticPr fontId="2" type="noConversion"/>
  </si>
  <si>
    <t>OTU_1450306(1)</t>
    <phoneticPr fontId="2" type="noConversion"/>
  </si>
  <si>
    <t>OTU_15255(20)</t>
    <phoneticPr fontId="2" type="noConversion"/>
  </si>
  <si>
    <t>OTU_236896(3676)</t>
    <phoneticPr fontId="2" type="noConversion"/>
  </si>
  <si>
    <t>1197.SE.20101011.GY.D064S.BC.245.a</t>
    <phoneticPr fontId="2" type="noConversion"/>
  </si>
  <si>
    <t>OTU_237636(345)</t>
    <phoneticPr fontId="2" type="noConversion"/>
  </si>
  <si>
    <t>OTU_240011(126)</t>
    <phoneticPr fontId="2" type="noConversion"/>
  </si>
  <si>
    <t>OTU_241002(44)</t>
    <phoneticPr fontId="2" type="noConversion"/>
  </si>
  <si>
    <t>OTU_241832(39)</t>
    <phoneticPr fontId="2" type="noConversion"/>
  </si>
  <si>
    <t>OTU_245995(1470)</t>
    <phoneticPr fontId="2" type="noConversion"/>
  </si>
  <si>
    <t>OTU_314342(4)</t>
    <phoneticPr fontId="2" type="noConversion"/>
  </si>
  <si>
    <t>OTU_328816(13)</t>
    <phoneticPr fontId="2" type="noConversion"/>
  </si>
  <si>
    <t>OTU_566332(341)</t>
    <phoneticPr fontId="2" type="noConversion"/>
  </si>
  <si>
    <t>OTU_648873(15)</t>
    <phoneticPr fontId="2" type="noConversion"/>
  </si>
  <si>
    <t>OTU_658608(61)</t>
    <phoneticPr fontId="2" type="noConversion"/>
  </si>
  <si>
    <t>OTU_662624(93)</t>
    <phoneticPr fontId="2" type="noConversion"/>
  </si>
  <si>
    <t>OTU_669449(67)</t>
    <phoneticPr fontId="2" type="noConversion"/>
  </si>
  <si>
    <t>OTU_669548(28)</t>
    <phoneticPr fontId="2" type="noConversion"/>
  </si>
  <si>
    <t>OTU_724762(7)</t>
    <phoneticPr fontId="2" type="noConversion"/>
  </si>
  <si>
    <t>OTU_804802(254)</t>
    <phoneticPr fontId="2" type="noConversion"/>
  </si>
  <si>
    <t>OTU_825093(41)</t>
    <phoneticPr fontId="2" type="noConversion"/>
  </si>
  <si>
    <t>OTU_840761(41)</t>
    <phoneticPr fontId="2" type="noConversion"/>
  </si>
  <si>
    <t>OTU_86791(183)</t>
    <phoneticPr fontId="2" type="noConversion"/>
  </si>
  <si>
    <t>OTU_88508(40)</t>
    <phoneticPr fontId="2" type="noConversion"/>
  </si>
  <si>
    <t>OTU_896056(5)</t>
    <phoneticPr fontId="2" type="noConversion"/>
  </si>
  <si>
    <t>OTU_896080(7)</t>
    <phoneticPr fontId="2" type="noConversion"/>
  </si>
  <si>
    <t>OTU_910454(31)</t>
    <phoneticPr fontId="2" type="noConversion"/>
  </si>
  <si>
    <t>OTU_94363(18)</t>
    <phoneticPr fontId="2" type="noConversion"/>
  </si>
  <si>
    <t>OTU_896359(85)</t>
    <phoneticPr fontId="2" type="noConversion"/>
  </si>
  <si>
    <t>OTU_977958(8)</t>
    <phoneticPr fontId="2" type="noConversion"/>
  </si>
  <si>
    <t>soil</t>
    <phoneticPr fontId="2" type="noConversion"/>
  </si>
  <si>
    <t>OTU_98436(197)</t>
    <phoneticPr fontId="2" type="noConversion"/>
  </si>
  <si>
    <t>OTU_1775(60)</t>
    <phoneticPr fontId="2" type="noConversion"/>
  </si>
  <si>
    <t>OTU_4625(316)</t>
    <phoneticPr fontId="2" type="noConversion"/>
  </si>
  <si>
    <t>OTU_4824(230)</t>
    <phoneticPr fontId="2" type="noConversion"/>
  </si>
  <si>
    <t>OTU_5108(278)</t>
    <phoneticPr fontId="2" type="noConversion"/>
  </si>
  <si>
    <t>OTU_887(145)</t>
    <phoneticPr fontId="2" type="noConversion"/>
  </si>
  <si>
    <t>OTU_138(67)</t>
    <phoneticPr fontId="2" type="noConversion"/>
  </si>
  <si>
    <t>host_scientific_name</t>
    <phoneticPr fontId="2" type="noConversion"/>
  </si>
  <si>
    <t>10793.10533.BDR052</t>
    <phoneticPr fontId="2" type="noConversion"/>
  </si>
  <si>
    <t>10793.10533.GC354.SP14A1</t>
    <phoneticPr fontId="2" type="noConversion"/>
  </si>
  <si>
    <t>10793.10533.GC354.SP14A2</t>
    <phoneticPr fontId="2" type="noConversion"/>
  </si>
  <si>
    <t>10793.10533.GC354.SP14B1</t>
    <phoneticPr fontId="2" type="noConversion"/>
  </si>
  <si>
    <t>10793.10533.GC354.SP8D</t>
    <phoneticPr fontId="2" type="noConversion"/>
  </si>
  <si>
    <t>10793.14.VI.05.2.009.1181848</t>
    <phoneticPr fontId="2" type="noConversion"/>
  </si>
  <si>
    <t>10793.10533.MC731.SP13A2</t>
    <phoneticPr fontId="2" type="noConversion"/>
  </si>
  <si>
    <t>10793.10533.MC751.SP13A1</t>
    <phoneticPr fontId="2" type="noConversion"/>
  </si>
  <si>
    <t>10793.10533.MC751.SP13A3</t>
    <phoneticPr fontId="2" type="noConversion"/>
  </si>
  <si>
    <t>10793.10533.GB535.SP18A</t>
    <phoneticPr fontId="2" type="noConversion"/>
  </si>
  <si>
    <t>YF1</t>
    <phoneticPr fontId="2" type="noConversion"/>
  </si>
  <si>
    <t>OV2</t>
    <phoneticPr fontId="2" type="noConversion"/>
  </si>
  <si>
    <t>PM6</t>
    <phoneticPr fontId="2" type="noConversion"/>
  </si>
  <si>
    <t>371425116251902</t>
    <phoneticPr fontId="2" type="noConversion"/>
  </si>
  <si>
    <t>AM4</t>
    <phoneticPr fontId="2" type="noConversion"/>
  </si>
  <si>
    <t>AM5</t>
    <phoneticPr fontId="2" type="noConversion"/>
  </si>
  <si>
    <t>AM7</t>
    <phoneticPr fontId="2" type="noConversion"/>
  </si>
  <si>
    <t>PM2</t>
    <phoneticPr fontId="2" type="noConversion"/>
  </si>
  <si>
    <t>AM2</t>
    <phoneticPr fontId="2" type="noConversion"/>
  </si>
  <si>
    <t>SM4</t>
    <phoneticPr fontId="2" type="noConversion"/>
  </si>
  <si>
    <t>10431.10N30</t>
    <phoneticPr fontId="2" type="noConversion"/>
  </si>
  <si>
    <t>10431.12N30</t>
    <phoneticPr fontId="2" type="noConversion"/>
  </si>
  <si>
    <t>10431.13N30</t>
    <phoneticPr fontId="2" type="noConversion"/>
  </si>
  <si>
    <t>10431.15N30</t>
    <phoneticPr fontId="2" type="noConversion"/>
  </si>
  <si>
    <t>10431.5N30</t>
    <phoneticPr fontId="2" type="noConversion"/>
  </si>
  <si>
    <t>10431.8N6</t>
    <phoneticPr fontId="2" type="noConversion"/>
  </si>
  <si>
    <t>10431.9N30</t>
    <phoneticPr fontId="2" type="noConversion"/>
  </si>
  <si>
    <t>10431.E1.6</t>
    <phoneticPr fontId="2" type="noConversion"/>
  </si>
  <si>
    <t>10431.E5.18</t>
    <phoneticPr fontId="2" type="noConversion"/>
  </si>
  <si>
    <t>10533.CDT8B</t>
    <phoneticPr fontId="2" type="noConversion"/>
  </si>
  <si>
    <t>10533.GC354.SP8D</t>
    <phoneticPr fontId="2" type="noConversion"/>
  </si>
  <si>
    <t>10533.GC354.SP8E</t>
    <phoneticPr fontId="2" type="noConversion"/>
  </si>
  <si>
    <t>10533.MC731.SP13A2</t>
    <phoneticPr fontId="2" type="noConversion"/>
  </si>
  <si>
    <t>10533.MC751.SP11B</t>
    <phoneticPr fontId="2" type="noConversion"/>
  </si>
  <si>
    <t>10533.MC751.SP13A1</t>
    <phoneticPr fontId="2" type="noConversion"/>
  </si>
  <si>
    <t>10533.MC751.SP13A3</t>
    <phoneticPr fontId="2" type="noConversion"/>
  </si>
  <si>
    <t>10533.VK826.SP2</t>
    <phoneticPr fontId="2" type="noConversion"/>
  </si>
  <si>
    <t>10533.VK826.SP3A</t>
    <phoneticPr fontId="2" type="noConversion"/>
  </si>
  <si>
    <t>10533.VK906.SP9B</t>
    <phoneticPr fontId="2" type="noConversion"/>
  </si>
  <si>
    <t>10533.VK906.SP9C</t>
    <phoneticPr fontId="2" type="noConversion"/>
  </si>
  <si>
    <t>10793.10533.CDT10B</t>
    <phoneticPr fontId="2" type="noConversion"/>
  </si>
  <si>
    <t>10793.10533.CDT4C</t>
    <phoneticPr fontId="2" type="noConversion"/>
  </si>
  <si>
    <t>10793.10533.CDT9B</t>
    <phoneticPr fontId="2" type="noConversion"/>
  </si>
  <si>
    <t>10793.10533.GB535.SP17B</t>
    <phoneticPr fontId="2" type="noConversion"/>
  </si>
  <si>
    <t>10793.10533.GB535.SP19B</t>
    <phoneticPr fontId="2" type="noConversion"/>
  </si>
  <si>
    <t>10793.10533.GB535.SP21B</t>
    <phoneticPr fontId="2" type="noConversion"/>
  </si>
  <si>
    <t>10793.10533.GB585.SP19A</t>
    <phoneticPr fontId="2" type="noConversion"/>
  </si>
  <si>
    <t>10793.10533.GC354.SP15A1</t>
    <phoneticPr fontId="2" type="noConversion"/>
  </si>
  <si>
    <t>10793.10533.GC354.SP8E</t>
    <phoneticPr fontId="2" type="noConversion"/>
  </si>
  <si>
    <t>10793.10533.MC751.SP11B</t>
    <phoneticPr fontId="2" type="noConversion"/>
  </si>
  <si>
    <t>10793.10533.S151.54</t>
    <phoneticPr fontId="2" type="noConversion"/>
  </si>
  <si>
    <t>10793.10533.TS2</t>
    <phoneticPr fontId="2" type="noConversion"/>
  </si>
  <si>
    <t>10793.10533.VK906.SP9B</t>
    <phoneticPr fontId="2" type="noConversion"/>
  </si>
  <si>
    <t>10793.14.VIII.09.2.001.1182225</t>
    <phoneticPr fontId="2" type="noConversion"/>
  </si>
  <si>
    <t>10793.25.V.04.2.002.1181689</t>
    <phoneticPr fontId="2" type="noConversion"/>
  </si>
  <si>
    <t>10793.29.V.04.1.006.1181956</t>
    <phoneticPr fontId="2" type="noConversion"/>
  </si>
  <si>
    <t>10793.HBOI.3.6.VIII.09.1.003.1182228</t>
    <phoneticPr fontId="2" type="noConversion"/>
  </si>
  <si>
    <t>1197.SD.20100916.GY01.FFC1.BC.001</t>
    <phoneticPr fontId="2" type="noConversion"/>
  </si>
  <si>
    <t>1197.SD.20100920.GY.FFMT6.BC.015</t>
    <phoneticPr fontId="2" type="noConversion"/>
  </si>
  <si>
    <t>1197.SE.20100921.GY.FFMT3.BC.027</t>
    <phoneticPr fontId="2" type="noConversion"/>
  </si>
  <si>
    <t>1197.SE.20100921.GY.FFMT4.BC.023</t>
    <phoneticPr fontId="2" type="noConversion"/>
  </si>
  <si>
    <t>1197.SE.20100927.GY.NF014.BC.066.a</t>
    <phoneticPr fontId="2" type="noConversion"/>
  </si>
  <si>
    <t>1197.SE.20100928.GY.NF.009.BC.097</t>
    <phoneticPr fontId="2" type="noConversion"/>
  </si>
  <si>
    <t>1197.SE.20100928.GY.NF.009.BC.097.a</t>
    <phoneticPr fontId="2" type="noConversion"/>
  </si>
  <si>
    <t>1197.SE.20101008.GY.D015S.BC.178</t>
    <phoneticPr fontId="2" type="noConversion"/>
  </si>
  <si>
    <t>1197.SE.20101008.GY.FF011.BC.205</t>
    <phoneticPr fontId="2" type="noConversion"/>
  </si>
  <si>
    <t>1197.SE.20101008.GY.LBNL11.BC.186.a</t>
    <phoneticPr fontId="2" type="noConversion"/>
  </si>
  <si>
    <t>1197.SE.20101009.GY.D014S.BC.213</t>
    <phoneticPr fontId="2" type="noConversion"/>
  </si>
  <si>
    <t>1197.SE.20101009.GY.D019S.BC.217</t>
    <phoneticPr fontId="2" type="noConversion"/>
  </si>
  <si>
    <t>1197.SE.20101010.GY.D053S.BC.241</t>
    <phoneticPr fontId="2" type="noConversion"/>
  </si>
  <si>
    <t>1197.SE.20101010.GY.FF013.BC.237</t>
    <phoneticPr fontId="2" type="noConversion"/>
  </si>
  <si>
    <t>1197.SE.20101011.GY.D064S.BC.245</t>
    <phoneticPr fontId="2" type="noConversion"/>
  </si>
  <si>
    <t>1197.SE.20101012.GY.D003S.BC.261</t>
    <phoneticPr fontId="2" type="noConversion"/>
  </si>
  <si>
    <t>1197.SE.20101012.GY.D003S.BC.261.a</t>
    <phoneticPr fontId="2" type="noConversion"/>
  </si>
  <si>
    <t>1197.SE.20101012.GY.D006S.BC.265</t>
    <phoneticPr fontId="2" type="noConversion"/>
  </si>
  <si>
    <t>1197.SE.20101012.GY.D007S.BC.249</t>
    <phoneticPr fontId="2" type="noConversion"/>
  </si>
  <si>
    <t>Marine sediment</t>
    <phoneticPr fontId="2" type="noConversion"/>
  </si>
  <si>
    <t>1197.SE.20101012.GY.D013S.BC.257</t>
    <phoneticPr fontId="2" type="noConversion"/>
  </si>
  <si>
    <t>1197.SE.20101017.GY.D031S.BC.278.a</t>
    <phoneticPr fontId="2" type="noConversion"/>
  </si>
  <si>
    <t>1197.SE.20101017.GY.D034S.BC.296</t>
    <phoneticPr fontId="2" type="noConversion"/>
  </si>
  <si>
    <t>1197.SE.20101017.GY.D034S.BC.296.a</t>
    <phoneticPr fontId="2" type="noConversion"/>
  </si>
  <si>
    <t>1197.SE.20101018.GY.D002S.BC.382.a</t>
    <phoneticPr fontId="2" type="noConversion"/>
  </si>
  <si>
    <t>1197.SE.20101018.GY.D004S.BC.386</t>
    <phoneticPr fontId="2" type="noConversion"/>
  </si>
  <si>
    <t>1197.SE.20101018.GY.D012S.BC.394.a</t>
    <phoneticPr fontId="2" type="noConversion"/>
  </si>
  <si>
    <t>1197.SE.20101018.GY.D021S.BC.398</t>
    <phoneticPr fontId="2" type="noConversion"/>
  </si>
  <si>
    <t>1197.SE.20101018.GY.D021S.BC.398.a</t>
    <phoneticPr fontId="2" type="noConversion"/>
  </si>
  <si>
    <t>1197.SE.20101019.GY.LBNL10.BC.501.a</t>
    <phoneticPr fontId="2" type="noConversion"/>
  </si>
  <si>
    <t>1197.SE.20101019.GY.LBNL4.BC.425</t>
    <phoneticPr fontId="2" type="noConversion"/>
  </si>
  <si>
    <t>1521.226.3.s.7.1.sequences</t>
    <phoneticPr fontId="2" type="noConversion"/>
  </si>
  <si>
    <t>1521.227.1.s.7.1.sequences</t>
    <phoneticPr fontId="2" type="noConversion"/>
  </si>
  <si>
    <t>1521.227.11.s.7.1.sequences</t>
    <phoneticPr fontId="2" type="noConversion"/>
  </si>
  <si>
    <t>1521.227.5.s.7.1.sequences</t>
    <phoneticPr fontId="2" type="noConversion"/>
  </si>
  <si>
    <t>1521.227.7.s.7.1.sequences</t>
    <phoneticPr fontId="2" type="noConversion"/>
  </si>
  <si>
    <t>1521.227.9.s.7.1.sequences</t>
    <phoneticPr fontId="2" type="noConversion"/>
  </si>
  <si>
    <t>1521.228.1.s.7.1.sequences</t>
    <phoneticPr fontId="2" type="noConversion"/>
  </si>
  <si>
    <t>1521.228.4.s.7.1.sequences</t>
    <phoneticPr fontId="2" type="noConversion"/>
  </si>
  <si>
    <t>1521.229.2.s.7.1.sequences</t>
    <phoneticPr fontId="2" type="noConversion"/>
  </si>
  <si>
    <t>1521.229.3.s.7.1.sequences</t>
    <phoneticPr fontId="2" type="noConversion"/>
  </si>
  <si>
    <t>1521.229.4.s.7.1.sequences</t>
    <phoneticPr fontId="2" type="noConversion"/>
  </si>
  <si>
    <t>1521.231.1.1.s.7.1.sequences</t>
    <phoneticPr fontId="2" type="noConversion"/>
  </si>
  <si>
    <t>1521.231.4.s.7.1.sequences</t>
    <phoneticPr fontId="2" type="noConversion"/>
  </si>
  <si>
    <t>1521.330.1.s.7.1.sequences</t>
    <phoneticPr fontId="2" type="noConversion"/>
  </si>
  <si>
    <t>1521.330.2.s.7.1.sequences</t>
    <phoneticPr fontId="2" type="noConversion"/>
  </si>
  <si>
    <t>1521.330.3.s.7.1.sequences</t>
    <phoneticPr fontId="2" type="noConversion"/>
  </si>
  <si>
    <t>1521.330.4.s.7.1.sequences</t>
    <phoneticPr fontId="2" type="noConversion"/>
  </si>
  <si>
    <t>1521.332.3.s.7.1.sequences</t>
    <phoneticPr fontId="2" type="noConversion"/>
  </si>
  <si>
    <t>1521.332.6.s.7.1.sequences</t>
    <phoneticPr fontId="2" type="noConversion"/>
  </si>
  <si>
    <t>1521.51.W.s.6.1.sequences</t>
    <phoneticPr fontId="2" type="noConversion"/>
  </si>
  <si>
    <t>1521.EB041.s.6.1.sequences</t>
    <phoneticPr fontId="2" type="noConversion"/>
  </si>
  <si>
    <t>1521.EB046.s.6.1.sequences</t>
    <phoneticPr fontId="2" type="noConversion"/>
  </si>
  <si>
    <t>1521.EB047.s.6.1.sequences</t>
    <phoneticPr fontId="2" type="noConversion"/>
  </si>
  <si>
    <t>1521.EB049.s.6.1.sequences</t>
    <phoneticPr fontId="2" type="noConversion"/>
  </si>
  <si>
    <t>1521.EB050.s.6.1.sequences</t>
    <phoneticPr fontId="2" type="noConversion"/>
  </si>
  <si>
    <t>1521.EB055.s.6.1.sequences</t>
    <phoneticPr fontId="2" type="noConversion"/>
  </si>
  <si>
    <t>1521.EB061.s.6.1.sequences</t>
    <phoneticPr fontId="2" type="noConversion"/>
  </si>
  <si>
    <t>1521.EB084.s.6.1.sequences</t>
    <phoneticPr fontId="2" type="noConversion"/>
  </si>
  <si>
    <t>1521.EB089.s.6.1.sequences</t>
    <phoneticPr fontId="2" type="noConversion"/>
  </si>
  <si>
    <t>1521.EB097.s.6.1.sequences</t>
    <phoneticPr fontId="2" type="noConversion"/>
  </si>
  <si>
    <t>1521.EB101.s.6.1.sequences</t>
    <phoneticPr fontId="2" type="noConversion"/>
  </si>
  <si>
    <t>grassland_soil</t>
    <phoneticPr fontId="2" type="noConversion"/>
  </si>
  <si>
    <t>1521.EB102.s.6.1.sequences</t>
    <phoneticPr fontId="2" type="noConversion"/>
  </si>
  <si>
    <t>1521.EB105.s.6.1.sequences</t>
    <phoneticPr fontId="2" type="noConversion"/>
  </si>
  <si>
    <t>1521.EB131.s.6.1.sequences</t>
    <phoneticPr fontId="2" type="noConversion"/>
  </si>
  <si>
    <t>1521.EB133.s.6.1.sequences</t>
    <phoneticPr fontId="2" type="noConversion"/>
  </si>
  <si>
    <t>1521.EB151.s.6.1.sequences</t>
    <phoneticPr fontId="2" type="noConversion"/>
  </si>
  <si>
    <t>2080.S33D365</t>
    <phoneticPr fontId="2" type="noConversion"/>
  </si>
  <si>
    <t>2080.S42D2085</t>
    <phoneticPr fontId="2" type="noConversion"/>
  </si>
  <si>
    <t>2080.S42D735</t>
    <phoneticPr fontId="2" type="noConversion"/>
  </si>
  <si>
    <t>2080.S45D435</t>
    <phoneticPr fontId="2" type="noConversion"/>
  </si>
  <si>
    <t>2080.S48D2335</t>
    <phoneticPr fontId="2" type="noConversion"/>
  </si>
  <si>
    <t>2080.S48D835</t>
    <phoneticPr fontId="2" type="noConversion"/>
  </si>
  <si>
    <t>Well</t>
    <phoneticPr fontId="2" type="noConversion"/>
  </si>
  <si>
    <t>Spring</t>
    <phoneticPr fontId="2" type="noConversion"/>
  </si>
  <si>
    <t>Piper_group_ref</t>
    <phoneticPr fontId="3" type="noConversion"/>
  </si>
  <si>
    <t>Sample ID</t>
    <phoneticPr fontId="3" type="noConversion"/>
  </si>
  <si>
    <t>Reference</t>
    <phoneticPr fontId="3" type="noConversion"/>
  </si>
  <si>
    <r>
      <t xml:space="preserve">Davis R E, Moyer C L (2008). Extreme spatial and temporal variability of hydrothermal microbial mat communities along the Mariana Island Arc and southern Mariana back-arc system. </t>
    </r>
    <r>
      <rPr>
        <i/>
        <sz val="11"/>
        <color theme="1"/>
        <rFont val="Times New Roman"/>
        <family val="1"/>
      </rPr>
      <t>J. Geophys. Res. Solid Earth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3</t>
    </r>
    <r>
      <rPr>
        <sz val="11"/>
        <color theme="1"/>
        <rFont val="Times New Roman"/>
        <family val="1"/>
      </rPr>
      <t>.</t>
    </r>
    <phoneticPr fontId="3" type="noConversion"/>
  </si>
  <si>
    <t>OTU_1132985(2)</t>
    <phoneticPr fontId="2" type="noConversion"/>
  </si>
  <si>
    <r>
      <t xml:space="preserve">Kato S, Nakawake M, Ohkuma M, Yamagishi A (2012). Distribution and phylogenetic diversity of cbbM genes encoding RubisCO form II in a deep-sea hydrothermal field revealed by newly designed PCR primers. </t>
    </r>
    <r>
      <rPr>
        <i/>
        <sz val="11"/>
        <color theme="1"/>
        <rFont val="Times New Roman"/>
        <family val="1"/>
      </rPr>
      <t>Extremophile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16: </t>
    </r>
    <r>
      <rPr>
        <sz val="11"/>
        <color theme="1"/>
        <rFont val="Times New Roman"/>
        <family val="1"/>
      </rPr>
      <t>277–283.</t>
    </r>
    <phoneticPr fontId="2" type="noConversion"/>
  </si>
  <si>
    <r>
      <t xml:space="preserve">Shimizu S, Akiyama M, Naganuma T, Fujioka M, Nako M, Ishijima Y (2007). Molecular characterization of microbial communities in deep coal seam groundwater of northern Japan. </t>
    </r>
    <r>
      <rPr>
        <i/>
        <sz val="11"/>
        <color theme="1"/>
        <rFont val="Times New Roman"/>
        <family val="1"/>
      </rPr>
      <t>Geobiolog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5: </t>
    </r>
    <r>
      <rPr>
        <sz val="11"/>
        <color theme="1"/>
        <rFont val="Times New Roman"/>
        <family val="1"/>
      </rPr>
      <t>423–433.</t>
    </r>
    <phoneticPr fontId="3" type="noConversion"/>
  </si>
  <si>
    <r>
      <t xml:space="preserve">Segawa T, Sugiyama A, Kinoshita T, Sohrin R, Nakano T, Nagaosa K </t>
    </r>
    <r>
      <rPr>
        <i/>
        <sz val="11"/>
        <color theme="1"/>
        <rFont val="Times New Roman"/>
        <family val="1"/>
      </rPr>
      <t xml:space="preserve">et al </t>
    </r>
    <r>
      <rPr>
        <sz val="11"/>
        <color theme="1"/>
        <rFont val="Times New Roman"/>
        <family val="1"/>
      </rPr>
      <t xml:space="preserve">(2014). Microbes in groundwater of a volcanic mountain, Mt. Fuji; 16S rDNA phylogenetic analysis as a possible indicator for the transport routes of groundwater. </t>
    </r>
    <r>
      <rPr>
        <i/>
        <sz val="11"/>
        <color theme="1"/>
        <rFont val="Times New Roman"/>
        <family val="1"/>
      </rPr>
      <t xml:space="preserve">Geomicrobiol J </t>
    </r>
    <r>
      <rPr>
        <b/>
        <sz val="11"/>
        <color theme="1"/>
        <rFont val="Times New Roman"/>
        <family val="1"/>
      </rPr>
      <t xml:space="preserve">32: </t>
    </r>
    <r>
      <rPr>
        <sz val="11"/>
        <color theme="1"/>
        <rFont val="Times New Roman"/>
        <family val="1"/>
      </rPr>
      <t>677–688.</t>
    </r>
    <phoneticPr fontId="3" type="noConversion"/>
  </si>
  <si>
    <r>
      <t xml:space="preserve">Marshall Hathaway JJ, Garcia MG, Balasch MM, Spilde MN, Stone FD, Dapkevicius ML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 (2014). Comparison of bacterial diversity in Azorean and Hawai'ian Lava Cave microbial mats. </t>
    </r>
    <r>
      <rPr>
        <i/>
        <sz val="11"/>
        <color theme="1"/>
        <rFont val="Times New Roman"/>
        <family val="1"/>
      </rPr>
      <t xml:space="preserve">Geomicrobiol J </t>
    </r>
    <r>
      <rPr>
        <b/>
        <sz val="11"/>
        <color theme="1"/>
        <rFont val="Times New Roman"/>
        <family val="1"/>
      </rPr>
      <t xml:space="preserve">31: </t>
    </r>
    <r>
      <rPr>
        <sz val="11"/>
        <color theme="1"/>
        <rFont val="Times New Roman"/>
        <family val="1"/>
      </rPr>
      <t>205-220.</t>
    </r>
    <phoneticPr fontId="3" type="noConversion"/>
  </si>
  <si>
    <r>
      <t xml:space="preserve">Hansel CM, Fendorf S, Jardine PM, Francis CA (2008). Changes in bacterial and archaeal community structure and functional diversity along a geochemically variable soil profile. </t>
    </r>
    <r>
      <rPr>
        <i/>
        <sz val="11"/>
        <color theme="1"/>
        <rFont val="Times New Roman"/>
        <family val="1"/>
      </rPr>
      <t xml:space="preserve">Appl Environ Microbiol </t>
    </r>
    <r>
      <rPr>
        <b/>
        <sz val="11"/>
        <color theme="1"/>
        <rFont val="Times New Roman"/>
        <family val="1"/>
      </rPr>
      <t xml:space="preserve">74: </t>
    </r>
    <r>
      <rPr>
        <sz val="11"/>
        <color theme="1"/>
        <rFont val="Times New Roman"/>
        <family val="1"/>
      </rPr>
      <t>1620-33.</t>
    </r>
    <phoneticPr fontId="3" type="noConversion"/>
  </si>
  <si>
    <r>
      <t xml:space="preserve">Colman D R, Garcia J R, Crossey L J, Karlstrom K, Jackson-Weaver O, Takacs-Vesbach C (2013). An analysis of geothermal and carbonic springs in the western United States sustained by deep fluid inputs. </t>
    </r>
    <r>
      <rPr>
        <i/>
        <sz val="11"/>
        <color theme="1"/>
        <rFont val="Times New Roman"/>
        <family val="1"/>
      </rPr>
      <t>Geobiolog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2:</t>
    </r>
    <r>
      <rPr>
        <sz val="11"/>
        <color theme="1"/>
        <rFont val="Times New Roman"/>
        <family val="1"/>
      </rPr>
      <t xml:space="preserve"> 83–98.</t>
    </r>
    <phoneticPr fontId="3" type="noConversion"/>
  </si>
  <si>
    <r>
      <t xml:space="preserve">Lin X, Kennedy D, Fredrickson J, Bjornstad B, Konopka A (2012). Vertical stratification of subsurface microbial community composition across geological formations at the Hanford Site. </t>
    </r>
    <r>
      <rPr>
        <i/>
        <sz val="11"/>
        <color theme="1"/>
        <rFont val="Times New Roman"/>
        <family val="1"/>
      </rPr>
      <t xml:space="preserve">Environ Microbiol </t>
    </r>
    <r>
      <rPr>
        <b/>
        <sz val="11"/>
        <color theme="1"/>
        <rFont val="Times New Roman"/>
        <family val="1"/>
      </rPr>
      <t>14:</t>
    </r>
    <r>
      <rPr>
        <sz val="11"/>
        <color theme="1"/>
        <rFont val="Times New Roman"/>
        <family val="1"/>
      </rPr>
      <t xml:space="preserve"> 414-25.</t>
    </r>
    <phoneticPr fontId="3" type="noConversion"/>
  </si>
  <si>
    <r>
      <t xml:space="preserve">Kanokratana P, Chanapan S, Pootanakit K, Eurwilaichitr L (2004). Diversity and abundance ofBacteria andArchaea in the Bor Khlueng Hot Spring in Thailand. </t>
    </r>
    <r>
      <rPr>
        <i/>
        <sz val="11"/>
        <color theme="1"/>
        <rFont val="Times New Roman"/>
        <family val="1"/>
      </rPr>
      <t>J BASIC MICROB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4:</t>
    </r>
    <r>
      <rPr>
        <sz val="11"/>
        <color theme="1"/>
        <rFont val="Times New Roman"/>
        <family val="1"/>
      </rPr>
      <t xml:space="preserve"> 430–444.</t>
    </r>
    <phoneticPr fontId="3" type="noConversion"/>
  </si>
  <si>
    <r>
      <t xml:space="preserve">Kato S, Yanagawa K, Sunamura M, Takano Y, Ishibashi J, Kakegawa T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 (2009). Abundance of Zetaproteobacteria within crustal fluids in back-arc hydrothermal fields of the Southern Mariana Trough. </t>
    </r>
    <r>
      <rPr>
        <i/>
        <sz val="11"/>
        <color theme="1"/>
        <rFont val="Times New Roman"/>
        <family val="1"/>
      </rPr>
      <t>Environ Microbi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:</t>
    </r>
    <r>
      <rPr>
        <sz val="11"/>
        <color theme="1"/>
        <rFont val="Times New Roman"/>
        <family val="1"/>
      </rPr>
      <t xml:space="preserve">3210-22. </t>
    </r>
    <phoneticPr fontId="3" type="noConversion"/>
  </si>
  <si>
    <r>
      <t xml:space="preserve">Falteisek L, Cepička I (2012). Microbiology of diverse acidic and non-acidic microhabitats within a sulfidic ore mine. </t>
    </r>
    <r>
      <rPr>
        <i/>
        <sz val="11"/>
        <color theme="1"/>
        <rFont val="Times New Roman"/>
        <family val="1"/>
      </rPr>
      <t>Extremophile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16: </t>
    </r>
    <r>
      <rPr>
        <sz val="11"/>
        <color theme="1"/>
        <rFont val="Times New Roman"/>
        <family val="1"/>
      </rPr>
      <t>911-22.</t>
    </r>
    <phoneticPr fontId="3" type="noConversion"/>
  </si>
  <si>
    <r>
      <t xml:space="preserve">França L, Lopéz-Lopéz A, Rosselló-Móra R, da Costa M S (2014). Microbial diversity and dynamics of a groundwater and a still bottled natural mineral water. </t>
    </r>
    <r>
      <rPr>
        <i/>
        <sz val="11"/>
        <color theme="1"/>
        <rFont val="Times New Roman"/>
        <family val="1"/>
      </rPr>
      <t xml:space="preserve">Environ Microbiol </t>
    </r>
    <r>
      <rPr>
        <b/>
        <sz val="11"/>
        <color theme="1"/>
        <rFont val="Times New Roman"/>
        <family val="1"/>
      </rPr>
      <t>17:</t>
    </r>
    <r>
      <rPr>
        <sz val="11"/>
        <color theme="1"/>
        <rFont val="Times New Roman"/>
        <family val="1"/>
      </rPr>
      <t xml:space="preserve"> 577–593.</t>
    </r>
    <phoneticPr fontId="3" type="noConversion"/>
  </si>
  <si>
    <r>
      <t xml:space="preserve">La Cono V, Smedile F, La Spada G, Arcadi E, Genovese M, Ruggeri G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 (2015). Shifts in the meso- and bathypelagic archaea communities composition during recovery and short-term handling of decompressed deep-sea samples. </t>
    </r>
    <r>
      <rPr>
        <i/>
        <sz val="11"/>
        <color theme="1"/>
        <rFont val="Times New Roman"/>
        <family val="1"/>
      </rPr>
      <t xml:space="preserve">Environ Microbiol Rep </t>
    </r>
    <r>
      <rPr>
        <b/>
        <sz val="11"/>
        <color theme="1"/>
        <rFont val="Times New Roman"/>
        <family val="1"/>
      </rPr>
      <t>7:</t>
    </r>
    <r>
      <rPr>
        <sz val="11"/>
        <color theme="1"/>
        <rFont val="Times New Roman"/>
        <family val="1"/>
      </rPr>
      <t xml:space="preserve"> 450–459.</t>
    </r>
    <phoneticPr fontId="3" type="noConversion"/>
  </si>
  <si>
    <r>
      <t xml:space="preserve">Zeng X, Hosono T, Matsunaga M, Ohta H, Niidome T, Shimada J, Morimura S (2017). Spatial distribution of microbial communities in the Alluvial Aquifer along the Oyodo River, Miyakonojo Basin, Japan. </t>
    </r>
    <r>
      <rPr>
        <i/>
        <sz val="11"/>
        <color theme="1"/>
        <rFont val="Times New Roman"/>
        <family val="1"/>
      </rPr>
      <t xml:space="preserve">J Water Environ </t>
    </r>
    <r>
      <rPr>
        <b/>
        <sz val="11"/>
        <color theme="1"/>
        <rFont val="Times New Roman"/>
        <family val="1"/>
      </rPr>
      <t>15:</t>
    </r>
    <r>
      <rPr>
        <sz val="11"/>
        <color theme="1"/>
        <rFont val="Times New Roman"/>
        <family val="1"/>
      </rPr>
      <t xml:space="preserve"> 152–162.</t>
    </r>
    <phoneticPr fontId="2" type="noConversion"/>
  </si>
  <si>
    <r>
      <t xml:space="preserve">Zeng X, Hosono T, Ohta H, Niidome T, Shimada J, Morimura S (2016). Comparison of microbial communities inside and outside of a denitrification hotspot in confined groundwater. </t>
    </r>
    <r>
      <rPr>
        <i/>
        <sz val="11"/>
        <color theme="1"/>
        <rFont val="Times New Roman"/>
        <family val="1"/>
      </rPr>
      <t>Int Biodeterior Biodegradation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114: </t>
    </r>
    <r>
      <rPr>
        <sz val="11"/>
        <color theme="1"/>
        <rFont val="Times New Roman"/>
        <family val="1"/>
      </rPr>
      <t>104–109.</t>
    </r>
    <phoneticPr fontId="2" type="noConversion"/>
  </si>
  <si>
    <r>
      <t xml:space="preserve">Anda D, Makk J, Krett G, Jurecska L, Márialigeti K, Mádl-Szőnyi J, Borsodi A K (2015). Thermophilic prokaryotic communities inhabiting the biofilm and well water of a thermal karst system located in Budapest (Hungary). </t>
    </r>
    <r>
      <rPr>
        <i/>
        <sz val="11"/>
        <color theme="1"/>
        <rFont val="Times New Roman"/>
        <family val="1"/>
      </rPr>
      <t>Extremophile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9:</t>
    </r>
    <r>
      <rPr>
        <sz val="11"/>
        <color theme="1"/>
        <rFont val="Times New Roman"/>
        <family val="1"/>
      </rPr>
      <t xml:space="preserve"> 787–797.</t>
    </r>
    <phoneticPr fontId="2" type="noConversion"/>
  </si>
  <si>
    <r>
      <t xml:space="preserve">D Anda, G Krett, J Makk, K Márialigeti, J Mádl-Szőnyi, A K Borsodi (2015). Comparison of bacterial and archaeal communities from different habitats of the hypogenic Molnár János Cave of the Buda Thermal Karst System (Hungary). </t>
    </r>
    <r>
      <rPr>
        <i/>
        <sz val="11"/>
        <color theme="1"/>
        <rFont val="Times New Roman"/>
        <family val="1"/>
      </rPr>
      <t>J Caves Karst Stud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79: </t>
    </r>
    <r>
      <rPr>
        <sz val="11"/>
        <color theme="1"/>
        <rFont val="Times New Roman"/>
        <family val="1"/>
      </rPr>
      <t>113-121.</t>
    </r>
    <phoneticPr fontId="2" type="noConversion"/>
  </si>
  <si>
    <t>OTU_8648(7)</t>
    <phoneticPr fontId="2" type="noConversion"/>
  </si>
  <si>
    <r>
      <t xml:space="preserve">Nancy Merino, Tracie R Jackson, James H Campbell, Annie B Kersting, Joshua Sackett, Jenny C Fisher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 (2022). Subsurface microbial communities as a tool for characterizing regional-scale groundwater flow. </t>
    </r>
    <r>
      <rPr>
        <i/>
        <sz val="11"/>
        <color theme="1"/>
        <rFont val="Times New Roman"/>
        <family val="1"/>
      </rPr>
      <t>Sci Total Environ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842: </t>
    </r>
    <r>
      <rPr>
        <sz val="11"/>
        <color theme="1"/>
        <rFont val="Times New Roman"/>
        <family val="1"/>
      </rPr>
      <t>0048-9697.</t>
    </r>
    <phoneticPr fontId="3" type="noConversion"/>
  </si>
  <si>
    <r>
      <t xml:space="preserve">Mason O U, Scott N M, Gonzalez A, Robbins-Pianka A, Bælum J, Kimbrel J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 (2014). Metagenomics reveals sediment microbial community response to Deepwater Horizon oil spill. </t>
    </r>
    <r>
      <rPr>
        <i/>
        <sz val="11"/>
        <color theme="1"/>
        <rFont val="Times New Roman"/>
        <family val="1"/>
      </rPr>
      <t>ISME J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8: </t>
    </r>
    <r>
      <rPr>
        <sz val="11"/>
        <color theme="1"/>
        <rFont val="Times New Roman"/>
        <family val="1"/>
      </rPr>
      <t xml:space="preserve">1464–1475. </t>
    </r>
    <phoneticPr fontId="2" type="noConversion"/>
  </si>
  <si>
    <r>
      <t xml:space="preserve">Moitinho-Silva L, Nielsen S, Amir A, Gonzalez A, Ackermann G L, Cerrano C </t>
    </r>
    <r>
      <rPr>
        <i/>
        <sz val="11"/>
        <color theme="1"/>
        <rFont val="Times New Roman"/>
        <family val="1"/>
      </rPr>
      <t xml:space="preserve">et al </t>
    </r>
    <r>
      <rPr>
        <sz val="11"/>
        <color theme="1"/>
        <rFont val="Times New Roman"/>
        <family val="1"/>
      </rPr>
      <t xml:space="preserve">(2017). The sponge microbiome project. </t>
    </r>
    <r>
      <rPr>
        <i/>
        <sz val="11"/>
        <color theme="1"/>
        <rFont val="Times New Roman"/>
        <family val="1"/>
      </rPr>
      <t>GigaScienc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:</t>
    </r>
    <r>
      <rPr>
        <sz val="11"/>
        <color theme="1"/>
        <rFont val="Times New Roman"/>
        <family val="1"/>
      </rPr>
      <t xml:space="preserve"> gix077.</t>
    </r>
    <phoneticPr fontId="2" type="noConversion"/>
  </si>
  <si>
    <r>
      <t xml:space="preserve">Metcalf J L, Xu Z Z, Weiss S, Lax S, Van Treuren W, Hyde E R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 (2015). Microbial community assembly and metabolic function during mammalian corpse decomposition. </t>
    </r>
    <r>
      <rPr>
        <i/>
        <sz val="11"/>
        <color theme="1"/>
        <rFont val="Times New Roman"/>
        <family val="1"/>
      </rPr>
      <t>Scienc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51:</t>
    </r>
    <r>
      <rPr>
        <sz val="11"/>
        <color theme="1"/>
        <rFont val="Times New Roman"/>
        <family val="1"/>
      </rPr>
      <t xml:space="preserve"> 158–162.</t>
    </r>
    <phoneticPr fontId="2" type="noConversion"/>
  </si>
  <si>
    <r>
      <t xml:space="preserve">Strauss S L, Greenhut R F, McClean A E, Kluepfel D A (2017). Effect of anaerobic soil disinfestation on the bacterial community and key soilborne phytopathogenic agents under walnut tree-crop nursery conditions. </t>
    </r>
    <r>
      <rPr>
        <i/>
        <sz val="11"/>
        <color theme="1"/>
        <rFont val="Times New Roman"/>
        <family val="1"/>
      </rPr>
      <t xml:space="preserve">Plant Soil </t>
    </r>
    <r>
      <rPr>
        <b/>
        <sz val="11"/>
        <color theme="1"/>
        <rFont val="Times New Roman"/>
        <family val="1"/>
      </rPr>
      <t xml:space="preserve">415: </t>
    </r>
    <r>
      <rPr>
        <sz val="11"/>
        <color theme="1"/>
        <rFont val="Times New Roman"/>
        <family val="1"/>
      </rPr>
      <t>493–506.</t>
    </r>
    <phoneticPr fontId="2" type="noConversion"/>
  </si>
  <si>
    <r>
      <t xml:space="preserve">Lauber C L, Hamady M, Knight R, Fierer N (2009). Pyrosequencing-Based assessment of soil pH as a predictor of soil bacterial community structure at the Continental Scale. </t>
    </r>
    <r>
      <rPr>
        <i/>
        <sz val="11"/>
        <color theme="1"/>
        <rFont val="Times New Roman"/>
        <family val="1"/>
      </rPr>
      <t>Appl Environ Microbi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75:</t>
    </r>
    <r>
      <rPr>
        <sz val="11"/>
        <color theme="1"/>
        <rFont val="Times New Roman"/>
        <family val="1"/>
      </rPr>
      <t xml:space="preserve"> 5111–5120.</t>
    </r>
    <phoneticPr fontId="2" type="noConversion"/>
  </si>
  <si>
    <r>
      <t xml:space="preserve">Russell J A, Brady A L, Cardman Z, Slater G F, Lim D S S, Biddle J F (2014). Prokaryote populations of extant microbialites along a depth gradient in Pavilion Lake, British Columbia, Canada. </t>
    </r>
    <r>
      <rPr>
        <i/>
        <sz val="11"/>
        <color theme="1"/>
        <rFont val="Times New Roman"/>
        <family val="1"/>
      </rPr>
      <t>Geobiolog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2:</t>
    </r>
    <r>
      <rPr>
        <sz val="11"/>
        <color theme="1"/>
        <rFont val="Times New Roman"/>
        <family val="1"/>
      </rPr>
      <t xml:space="preserve"> 250–264.</t>
    </r>
    <phoneticPr fontId="2" type="noConversion"/>
  </si>
  <si>
    <t xml:space="preserve">Nancy Merino, Tracie R Jackson, James H Campbell, Annie B Kersting, Joshua Sackett, Jenny C Fisher et al (2022). Subsurface microbial communities as a tool for characterizing regional-scale groundwater flow. Sci Total Environ 842: 0048-9697. </t>
    <phoneticPr fontId="2" type="noConversion"/>
  </si>
  <si>
    <r>
      <t xml:space="preserve">Ruiz-Calderon J F, Cavallin H, Song S J, Novoselac A, Pericchi L R, Hernandez J N </t>
    </r>
    <r>
      <rPr>
        <i/>
        <sz val="11"/>
        <color theme="1"/>
        <rFont val="Times New Roman"/>
        <family val="1"/>
      </rPr>
      <t xml:space="preserve">et al </t>
    </r>
    <r>
      <rPr>
        <sz val="11"/>
        <color theme="1"/>
        <rFont val="Times New Roman"/>
        <family val="1"/>
      </rPr>
      <t xml:space="preserve">(2016). Walls talk: Microbial biogeography of homes spanning urbanization. </t>
    </r>
    <r>
      <rPr>
        <i/>
        <sz val="11"/>
        <color theme="1"/>
        <rFont val="Times New Roman"/>
        <family val="1"/>
      </rPr>
      <t>Sci Adv</t>
    </r>
    <r>
      <rPr>
        <b/>
        <sz val="11"/>
        <color theme="1"/>
        <rFont val="Times New Roman"/>
        <family val="1"/>
      </rPr>
      <t xml:space="preserve"> 2:</t>
    </r>
    <r>
      <rPr>
        <sz val="11"/>
        <color theme="1"/>
        <rFont val="Times New Roman"/>
        <family val="1"/>
      </rPr>
      <t xml:space="preserve"> e1501061–e1501061.</t>
    </r>
    <phoneticPr fontId="2" type="noConversion"/>
  </si>
  <si>
    <t>Moitinho-Silva L, Nielsen S, Amir A, Gonzalez A, Ackermann G L, Cerrano C et al (2017). The sponge microbiome project. GigaScience 6: gix077.</t>
  </si>
  <si>
    <t>Ruiz-Calderon J F, Cavallin H, Song S J, Novoselac A, Pericchi L R, Hernandez J N et al (2016). Walls talk: Microbial biogeography of homes spanning urbanization. Sci Adv 2: e1501061–e1501061.</t>
  </si>
  <si>
    <t>Russell J A, Brady A L, Cardman Z, Slater G F, Lim D S S, Biddle J F (2014). Prokaryote populations of extant microbialites along a depth gradient in Pavilion Lake, British Columbia, Canada. Geobiology 12: 250–264.</t>
  </si>
  <si>
    <t xml:space="preserve">Mason O U, Scott N M, Gonzalez A, Robbins-Pianka A, Bælum J, Kimbrel J et al (2014). Metagenomics reveals sediment microbial community response to Deepwater Horizon oil spill. ISME J 8: 1464–1475. </t>
  </si>
  <si>
    <t>Lauber C L, Hamady M, Knight R, Fierer N (2009). Pyrosequencing-Based assessment of soil pH as a predictor of soil bacterial community structure at the Continental Scale. Appl Environ Microbiol 75: 5111–5120.</t>
  </si>
  <si>
    <t>Strauss S L, Greenhut R F, McClean A E, Kluepfel D A (2017). Effect of anaerobic soil disinfestation on the bacterial community and key soilborne phytopathogenic agents under walnut tree-crop nursery conditions. Plant Soil 415: 493–506.</t>
  </si>
  <si>
    <t>Metcalf J L, Xu Z Z, Weiss S, Lax S, Van Treuren W, Hyde E R et al (2015). Microbial community assembly and metabolic function during mammalian corpse decomposition. Science 351: 158–162.</t>
  </si>
  <si>
    <t>Moitinho-Silva L, Nielsen S, Amir A, Gonzalez A, Ackermann G L, Cerrano C et al (2017). The sponge microbiome project. GigaScience 6: gix077.</t>
    <phoneticPr fontId="2" type="noConversion"/>
  </si>
  <si>
    <t>Moitinho-Silva L, Nielsen S, Amir A, Gonzalez A, Ackermann G L, Cerrano C et al (2017). The sponge microbiome project. GigaScience 6: gix077.</t>
    <phoneticPr fontId="2" type="noConversion"/>
  </si>
  <si>
    <t>Habitat temperature range</t>
    <phoneticPr fontId="2" type="noConversion"/>
  </si>
  <si>
    <t>OTU_ID</t>
    <phoneticPr fontId="3" type="noConversion"/>
  </si>
  <si>
    <t>Sample ID</t>
    <phoneticPr fontId="2" type="noConversion"/>
  </si>
  <si>
    <r>
      <rPr>
        <b/>
        <i/>
        <sz val="11"/>
        <color theme="1"/>
        <rFont val="Times New Roman"/>
        <family val="1"/>
      </rPr>
      <t>Ca.</t>
    </r>
    <r>
      <rPr>
        <b/>
        <sz val="11"/>
        <color theme="1"/>
        <rFont val="Times New Roman"/>
        <family val="1"/>
      </rPr>
      <t xml:space="preserve"> Nitrosomirales reads counts in samples</t>
    </r>
    <phoneticPr fontId="2" type="noConversion"/>
  </si>
  <si>
    <t>45°C</t>
    <phoneticPr fontId="2" type="noConversion"/>
  </si>
  <si>
    <t>2–3°C</t>
    <phoneticPr fontId="2" type="noConversion"/>
  </si>
  <si>
    <t>10.9–18.1°C</t>
    <phoneticPr fontId="2" type="noConversion"/>
  </si>
  <si>
    <t>72-103°C</t>
    <phoneticPr fontId="2" type="noConversion"/>
  </si>
  <si>
    <t>30.8°C</t>
    <phoneticPr fontId="2" type="noConversion"/>
  </si>
  <si>
    <t>55°C</t>
    <phoneticPr fontId="2" type="noConversion"/>
  </si>
  <si>
    <t>6-12°C</t>
    <phoneticPr fontId="2" type="noConversion"/>
  </si>
  <si>
    <t>42-90°C</t>
    <phoneticPr fontId="2" type="noConversion"/>
  </si>
  <si>
    <t>73.7°C</t>
    <phoneticPr fontId="2" type="noConversion"/>
  </si>
  <si>
    <t>20.1°C</t>
    <phoneticPr fontId="2" type="noConversion"/>
  </si>
  <si>
    <t>14-18°C</t>
    <phoneticPr fontId="2" type="noConversion"/>
  </si>
  <si>
    <t>25°C</t>
    <phoneticPr fontId="2" type="noConversion"/>
  </si>
  <si>
    <t>8.4°C</t>
    <phoneticPr fontId="2" type="noConversion"/>
  </si>
  <si>
    <t>24°C</t>
    <phoneticPr fontId="2" type="noConversion"/>
  </si>
  <si>
    <t>The Kumamoto groundwater, Japan</t>
    <phoneticPr fontId="2" type="noConversion"/>
  </si>
  <si>
    <t>19°C</t>
    <phoneticPr fontId="2" type="noConversion"/>
  </si>
  <si>
    <t>12.8°C</t>
    <phoneticPr fontId="2" type="noConversion"/>
  </si>
  <si>
    <t>YF1 Well,  Yucca Flat</t>
    <phoneticPr fontId="2" type="noConversion"/>
  </si>
  <si>
    <t>34°C</t>
    <phoneticPr fontId="2" type="noConversion"/>
  </si>
  <si>
    <t>AM2 Spring,  Ash Meadows, Indian Spring South Source</t>
    <phoneticPr fontId="2" type="noConversion"/>
  </si>
  <si>
    <t>30.33°C</t>
    <phoneticPr fontId="2" type="noConversion"/>
  </si>
  <si>
    <t>AM4 Spring,  Ash Meadows, Crystal Spring Source</t>
    <phoneticPr fontId="2" type="noConversion"/>
  </si>
  <si>
    <t>30.98°C</t>
    <phoneticPr fontId="2" type="noConversion"/>
  </si>
  <si>
    <t>31.96°C</t>
    <phoneticPr fontId="2" type="noConversion"/>
  </si>
  <si>
    <t>27.1°C</t>
    <phoneticPr fontId="2" type="noConversion"/>
  </si>
  <si>
    <t>36°C</t>
    <phoneticPr fontId="2" type="noConversion"/>
  </si>
  <si>
    <t>AM7 Spring,  Ash Meadows Refugium</t>
    <phoneticPr fontId="2" type="noConversion"/>
  </si>
  <si>
    <t>37.14°C</t>
    <phoneticPr fontId="2" type="noConversion"/>
  </si>
  <si>
    <t>13.93°C</t>
    <phoneticPr fontId="2" type="noConversion"/>
  </si>
  <si>
    <t>11.6°C</t>
    <phoneticPr fontId="2" type="noConversion"/>
  </si>
  <si>
    <t>23°C</t>
    <phoneticPr fontId="2" type="noConversion"/>
  </si>
  <si>
    <t>32°C</t>
    <phoneticPr fontId="2" type="noConversion"/>
  </si>
  <si>
    <t>20°C</t>
    <phoneticPr fontId="2" type="noConversion"/>
  </si>
  <si>
    <t>10.3°C</t>
    <phoneticPr fontId="2" type="noConversion"/>
  </si>
  <si>
    <t>3.5°C</t>
    <phoneticPr fontId="2" type="noConversion"/>
  </si>
  <si>
    <t>13.9°C</t>
    <phoneticPr fontId="2" type="noConversion"/>
  </si>
  <si>
    <t>3.1°C</t>
    <phoneticPr fontId="2" type="noConversion"/>
  </si>
  <si>
    <t>3.6°C</t>
    <phoneticPr fontId="2" type="noConversion"/>
  </si>
  <si>
    <t>10°C</t>
    <phoneticPr fontId="2" type="noConversion"/>
  </si>
  <si>
    <t>15.8°C</t>
    <phoneticPr fontId="2" type="noConversion"/>
  </si>
  <si>
    <t>3.3°C</t>
    <phoneticPr fontId="2" type="noConversion"/>
  </si>
  <si>
    <t>8.9°C</t>
    <phoneticPr fontId="2" type="noConversion"/>
  </si>
  <si>
    <t>32.4°C</t>
    <phoneticPr fontId="2" type="noConversion"/>
  </si>
  <si>
    <t>30.2°C</t>
    <phoneticPr fontId="2" type="noConversion"/>
  </si>
  <si>
    <t>3.1°C</t>
  </si>
  <si>
    <t>3.6°C</t>
  </si>
  <si>
    <t>13.93°C</t>
  </si>
  <si>
    <t>3.5°C</t>
  </si>
  <si>
    <t>13.9°C</t>
  </si>
  <si>
    <t>3.3°C</t>
  </si>
  <si>
    <t>19°C</t>
  </si>
  <si>
    <t>8.9°C</t>
  </si>
  <si>
    <t>30.8°C</t>
  </si>
  <si>
    <t>12.8°C</t>
  </si>
  <si>
    <t>30.2°C</t>
  </si>
  <si>
    <t>15.8°C</t>
  </si>
  <si>
    <t>32.4°C</t>
  </si>
  <si>
    <t>32°C</t>
  </si>
  <si>
    <t>11.6°C</t>
  </si>
  <si>
    <t>10°C</t>
  </si>
  <si>
    <t>23°C</t>
  </si>
  <si>
    <t>20°C</t>
  </si>
  <si>
    <t>11.6°C</t>
    <phoneticPr fontId="2" type="noConversion"/>
  </si>
  <si>
    <r>
      <t xml:space="preserve">Relative abudance of </t>
    </r>
    <r>
      <rPr>
        <b/>
        <i/>
        <sz val="12"/>
        <color rgb="FF000000"/>
        <rFont val="Times New Roman"/>
        <family val="1"/>
      </rPr>
      <t>Ca.</t>
    </r>
    <r>
      <rPr>
        <b/>
        <sz val="12"/>
        <color rgb="FF000000"/>
        <rFont val="Times New Roman"/>
        <family val="1"/>
      </rPr>
      <t xml:space="preserve"> Nitrosomirales AOA to total Archaea (%)</t>
    </r>
    <phoneticPr fontId="2" type="noConversion"/>
  </si>
  <si>
    <t>Habitat type</t>
  </si>
  <si>
    <t>14.2°C</t>
  </si>
  <si>
    <t>NA: Not available</t>
  </si>
  <si>
    <t>28.3°C</t>
  </si>
  <si>
    <t>Nitrosomirales reads count</t>
  </si>
  <si>
    <r>
      <t xml:space="preserve">Relative abudance of </t>
    </r>
    <r>
      <rPr>
        <b/>
        <i/>
        <sz val="12"/>
        <color rgb="FF000000"/>
        <rFont val="Times New Roman"/>
        <family val="1"/>
      </rPr>
      <t>Ca.</t>
    </r>
    <r>
      <rPr>
        <b/>
        <sz val="12"/>
        <color rgb="FF000000"/>
        <rFont val="Times New Roman"/>
        <family val="1"/>
      </rPr>
      <t xml:space="preserve"> Nitrosomirales AOA to total prokaryotes (%)</t>
    </r>
  </si>
  <si>
    <t>Gene tag number</t>
  </si>
  <si>
    <t>AB629530.1(NCBI)</t>
  </si>
  <si>
    <t>AB629575.1(NCBI)</t>
  </si>
  <si>
    <t>AB794549.1(NCBI)</t>
  </si>
  <si>
    <t>AB794563.1(NCBI)</t>
  </si>
  <si>
    <t>AB794566.1(NCBI)</t>
  </si>
  <si>
    <t>AB294267.1(NCBI)</t>
  </si>
  <si>
    <t>EF032792.1(NCBI)</t>
  </si>
  <si>
    <t>EU307006.1(NCBI)</t>
  </si>
  <si>
    <t>EU307008.1(NCBI)</t>
  </si>
  <si>
    <t>EU307010.1(NCBI)</t>
  </si>
  <si>
    <t>EU307016.1(NCBI)</t>
  </si>
  <si>
    <t>EU307049.1(NCBI)</t>
  </si>
  <si>
    <t>EU574652.1(NCBI)</t>
  </si>
  <si>
    <t>KC588525.1(NCBI)</t>
  </si>
  <si>
    <t>KC588524.1(NCBI)</t>
  </si>
  <si>
    <t>HM187468.1(NCBI)</t>
  </si>
  <si>
    <t>HM187490.1(NCBI)</t>
  </si>
  <si>
    <t>HM187529.1(NCBI)</t>
  </si>
  <si>
    <t>AY555811.1(NCBI)</t>
  </si>
  <si>
    <t>AY555824.1(NCBI)</t>
  </si>
  <si>
    <t>AB213104.1(NCBI)</t>
  </si>
  <si>
    <t>AB213105.1(NCBI)</t>
  </si>
  <si>
    <t>JQ217668.1(NCBI)</t>
  </si>
  <si>
    <t>JX458357.1(NCBI)</t>
  </si>
  <si>
    <t>KC437096.1(NCBI)</t>
  </si>
  <si>
    <t>KC437110.1(NCBI)</t>
  </si>
  <si>
    <t>KC437192.1(NCBI)</t>
  </si>
  <si>
    <t>KC437195.1(NCBI)</t>
  </si>
  <si>
    <t>KC437196.1(NCBI)</t>
  </si>
  <si>
    <t>KC437207.1(NCBI)</t>
  </si>
  <si>
    <t>KC437208.1(NCBI)</t>
  </si>
  <si>
    <t>KC437214.1(NCBI)</t>
  </si>
  <si>
    <t>KC437220.1(NCBI)</t>
  </si>
  <si>
    <t>KC437223.1(NCBI)</t>
  </si>
  <si>
    <t>KC437226.1(NCBI)</t>
  </si>
  <si>
    <t>KC437228.1(NCBI)</t>
  </si>
  <si>
    <t>KC437231.1(NCBI)</t>
  </si>
  <si>
    <t>KC437236.1(NCBI)</t>
  </si>
  <si>
    <t>KC437237.1(NCBI)</t>
  </si>
  <si>
    <t>KC437240.1(NCBI)</t>
  </si>
  <si>
    <t>KC437242.1(NCBI)</t>
  </si>
  <si>
    <t>KC437244.1(NCBI)</t>
  </si>
  <si>
    <t>KC437247.1(NCBI)</t>
  </si>
  <si>
    <t>KC437249.1(NCBI)</t>
  </si>
  <si>
    <t>KC437251.1(NCBI)</t>
  </si>
  <si>
    <t>KC437259.1(NCBI)</t>
  </si>
  <si>
    <t>KC437260.1(NCBI)</t>
  </si>
  <si>
    <t>KC437261.1(NCBI)</t>
  </si>
  <si>
    <t>KC437262.1(NCBI)</t>
  </si>
  <si>
    <t>KC437264.1(NCBI)</t>
  </si>
  <si>
    <t>KC437265.1(NCBI)</t>
  </si>
  <si>
    <t>KC437270.1(NCBI)</t>
  </si>
  <si>
    <t>KC437271.1(NCBI)</t>
  </si>
  <si>
    <t>KC437272.1(NCBI)</t>
  </si>
  <si>
    <t>KC437273.1(NCBI)</t>
  </si>
  <si>
    <t>KC437276.1(NCBI)</t>
  </si>
  <si>
    <t>KC437282.1(NCBI)</t>
  </si>
  <si>
    <t>KC437285.1(NCBI)</t>
  </si>
  <si>
    <t>KC437287.1(NCBI)</t>
  </si>
  <si>
    <t>KC437290.1(NCBI)</t>
  </si>
  <si>
    <t>KC437291.1(NCBI)</t>
  </si>
  <si>
    <t>KC437293.1(NCBI)</t>
  </si>
  <si>
    <t>KC437295.1(NCBI)</t>
  </si>
  <si>
    <t>KC437296.1(NCBI)</t>
  </si>
  <si>
    <t>KJ814653.1(NCBI)</t>
  </si>
  <si>
    <t>KP341430.1(NCBI)</t>
  </si>
  <si>
    <t>KP341431.1(NCBI)</t>
  </si>
  <si>
    <t>KP341432.1(NCBI)</t>
  </si>
  <si>
    <t>KP341433.1(NCBI)</t>
  </si>
  <si>
    <t>KP341434.1(NCBI)</t>
  </si>
  <si>
    <t>KP341436.1(NCBI)</t>
  </si>
  <si>
    <t>KP341438.1(NCBI)</t>
  </si>
  <si>
    <t>KP341441.1(NCBI)</t>
  </si>
  <si>
    <t>KP341445.1(NCBI)</t>
  </si>
  <si>
    <t>KP341446.1(NCBI)</t>
  </si>
  <si>
    <t>KP341452.1(NCBI)</t>
  </si>
  <si>
    <t>KP341457.1(NCBI)</t>
  </si>
  <si>
    <t>KP341473.1(NCBI)</t>
  </si>
  <si>
    <t>KP341484.1(NCBI)</t>
  </si>
  <si>
    <t>KP341487.1(NCBI)</t>
  </si>
  <si>
    <t>KP341517.1(NCBI)</t>
  </si>
  <si>
    <t>KX446824.1(NCBI)</t>
  </si>
  <si>
    <t>LC082121.1(NCBI)</t>
  </si>
  <si>
    <t>LN794725.1(NCBI)</t>
  </si>
  <si>
    <t>LN998951.1(NCBI)</t>
  </si>
  <si>
    <t>MN308097.1(NCBI)</t>
  </si>
  <si>
    <t>MN308110.1(NCBI)</t>
  </si>
  <si>
    <t>MN308122.1(NCBI)</t>
  </si>
  <si>
    <t>MN308153.1(NCBI)</t>
  </si>
  <si>
    <t>Bottom seawater</t>
    <phoneticPr fontId="3" type="noConversion"/>
  </si>
  <si>
    <t>Springwater in the foot of Mt. Fuji</t>
    <phoneticPr fontId="3" type="noConversion"/>
  </si>
  <si>
    <t>Groundwater from the south of Ishikari coal field, Hokkaido, Japan</t>
    <phoneticPr fontId="3" type="noConversion"/>
  </si>
  <si>
    <t>Microbial mats at Champagne hydrothermal vents, NW Eifuku</t>
    <phoneticPr fontId="3" type="noConversion"/>
  </si>
  <si>
    <t>Temperate spring water column sustianed by deep fluid inputs, Colorado Plateau, USA</t>
    <phoneticPr fontId="3" type="noConversion"/>
  </si>
  <si>
    <t>Temperate spring water column</t>
    <phoneticPr fontId="3" type="noConversion"/>
  </si>
  <si>
    <t>Saturated zone of the Hanford Site 300 Area subsurface</t>
    <phoneticPr fontId="3" type="noConversion"/>
  </si>
  <si>
    <t>Fluid sample from the APM03 borehole in back-arc hydrothermal fields of the SouthernMariana Trough</t>
    <phoneticPr fontId="3" type="noConversion"/>
  </si>
  <si>
    <t>Metal-rich amorphous precipitate from pH neutral water of a sulfidic ore mine</t>
    <phoneticPr fontId="2" type="noConversion"/>
  </si>
  <si>
    <t>Deep mineral water aquifer</t>
    <phoneticPr fontId="2" type="noConversion"/>
  </si>
  <si>
    <t>Large-discharge carbonate spring water</t>
  </si>
  <si>
    <t>Marine aquaculture water</t>
    <phoneticPr fontId="3" type="noConversion"/>
  </si>
  <si>
    <t>Bedrock-saprolite interface</t>
    <phoneticPr fontId="3" type="noConversion"/>
  </si>
  <si>
    <t>Filamentous stream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_ "/>
    <numFmt numFmtId="165" formatCode="0.0"/>
    <numFmt numFmtId="166" formatCode="0.000"/>
  </numFmts>
  <fonts count="18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9"/>
      <name val="Calibri"/>
      <family val="3"/>
      <charset val="134"/>
      <scheme val="minor"/>
    </font>
    <font>
      <sz val="9"/>
      <name val="Times New Roman"/>
      <family val="2"/>
      <charset val="134"/>
    </font>
    <font>
      <b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2"/>
      <charset val="134"/>
    </font>
    <font>
      <sz val="11"/>
      <color rgb="FFFF0000"/>
      <name val="Times New Roman"/>
      <family val="3"/>
      <charset val="134"/>
    </font>
    <font>
      <sz val="11"/>
      <name val="Times New Roman"/>
      <family val="1"/>
    </font>
    <font>
      <sz val="11"/>
      <name val="Calibri"/>
      <family val="2"/>
      <scheme val="minor"/>
    </font>
    <font>
      <sz val="11"/>
      <color theme="1"/>
      <name val="Times New Roman"/>
      <family val="1"/>
      <charset val="134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1" fillId="0" borderId="1" xfId="0" applyFont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164" fontId="4" fillId="0" borderId="1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7" fillId="0" borderId="0" xfId="0" applyFont="1" applyAlignment="1">
      <alignment horizontal="left" vertical="center" wrapText="1"/>
    </xf>
    <xf numFmtId="0" fontId="12" fillId="0" borderId="0" xfId="0" applyFont="1" applyAlignment="1">
      <alignment vertical="center"/>
    </xf>
    <xf numFmtId="0" fontId="15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165" fontId="10" fillId="2" borderId="0" xfId="0" applyNumberFormat="1" applyFont="1" applyFill="1" applyAlignment="1">
      <alignment horizontal="center"/>
    </xf>
    <xf numFmtId="165" fontId="10" fillId="3" borderId="0" xfId="0" applyNumberFormat="1" applyFont="1" applyFill="1" applyAlignment="1">
      <alignment horizontal="center"/>
    </xf>
    <xf numFmtId="165" fontId="10" fillId="4" borderId="0" xfId="0" applyNumberFormat="1" applyFont="1" applyFill="1" applyAlignment="1">
      <alignment horizontal="center"/>
    </xf>
    <xf numFmtId="0" fontId="17" fillId="0" borderId="0" xfId="0" applyFont="1" applyAlignment="1">
      <alignment vertical="center"/>
    </xf>
    <xf numFmtId="0" fontId="17" fillId="0" borderId="0" xfId="0" applyFont="1"/>
    <xf numFmtId="0" fontId="14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5" fontId="10" fillId="2" borderId="1" xfId="0" applyNumberFormat="1" applyFont="1" applyFill="1" applyBorder="1" applyAlignment="1">
      <alignment horizontal="center" vertical="center"/>
    </xf>
    <xf numFmtId="165" fontId="10" fillId="3" borderId="1" xfId="0" applyNumberFormat="1" applyFont="1" applyFill="1" applyBorder="1" applyAlignment="1">
      <alignment horizontal="center" vertical="center"/>
    </xf>
    <xf numFmtId="165" fontId="10" fillId="4" borderId="1" xfId="0" applyNumberFormat="1" applyFont="1" applyFill="1" applyBorder="1" applyAlignment="1">
      <alignment horizontal="center" vertical="center"/>
    </xf>
    <xf numFmtId="0" fontId="10" fillId="0" borderId="1" xfId="0" applyFont="1" applyBorder="1" applyAlignment="1">
      <alignment vertical="center"/>
    </xf>
    <xf numFmtId="164" fontId="7" fillId="0" borderId="1" xfId="0" applyNumberFormat="1" applyFont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2" fontId="7" fillId="4" borderId="0" xfId="0" applyNumberFormat="1" applyFont="1" applyFill="1" applyAlignment="1">
      <alignment horizontal="center"/>
    </xf>
    <xf numFmtId="2" fontId="7" fillId="3" borderId="0" xfId="0" applyNumberFormat="1" applyFont="1" applyFill="1" applyAlignment="1">
      <alignment horizontal="center"/>
    </xf>
    <xf numFmtId="2" fontId="4" fillId="2" borderId="1" xfId="0" applyNumberFormat="1" applyFont="1" applyFill="1" applyBorder="1" applyAlignment="1">
      <alignment horizontal="center" vertical="center"/>
    </xf>
    <xf numFmtId="2" fontId="7" fillId="2" borderId="0" xfId="0" applyNumberFormat="1" applyFont="1" applyFill="1" applyAlignment="1">
      <alignment horizontal="center"/>
    </xf>
    <xf numFmtId="2" fontId="0" fillId="0" borderId="0" xfId="0" applyNumberFormat="1"/>
    <xf numFmtId="166" fontId="0" fillId="0" borderId="0" xfId="0" applyNumberFormat="1"/>
    <xf numFmtId="166" fontId="7" fillId="0" borderId="0" xfId="0" applyNumberFormat="1" applyFont="1" applyAlignment="1">
      <alignment horizontal="center"/>
    </xf>
    <xf numFmtId="0" fontId="7" fillId="0" borderId="0" xfId="0" applyFont="1" applyAlignment="1">
      <alignment horizontal="left" vertical="center" wrapText="1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7C4F2-A762-4F0A-B5EF-1DF6A12C1B52}">
  <dimension ref="A1:G93"/>
  <sheetViews>
    <sheetView tabSelected="1" zoomScale="115" zoomScaleNormal="115" workbookViewId="0">
      <selection activeCell="C104" sqref="C104"/>
    </sheetView>
  </sheetViews>
  <sheetFormatPr baseColWidth="10" defaultColWidth="8.6640625" defaultRowHeight="15" x14ac:dyDescent="0.2"/>
  <cols>
    <col min="1" max="1" width="24.5" style="11" bestFit="1" customWidth="1"/>
    <col min="2" max="2" width="24.5" style="11" customWidth="1"/>
    <col min="3" max="3" width="84.33203125" style="10" bestFit="1" customWidth="1"/>
    <col min="4" max="4" width="23.5" style="11" bestFit="1" customWidth="1"/>
    <col min="5" max="5" width="21.6640625" style="11" bestFit="1" customWidth="1"/>
    <col min="6" max="6" width="83.6640625" style="11" customWidth="1"/>
  </cols>
  <sheetData>
    <row r="1" spans="1:7" s="30" customFormat="1" x14ac:dyDescent="0.2">
      <c r="A1" s="52" t="s">
        <v>606</v>
      </c>
      <c r="B1" s="53"/>
      <c r="C1" s="32" t="s">
        <v>0</v>
      </c>
      <c r="D1" s="31" t="s">
        <v>200</v>
      </c>
      <c r="E1" s="32" t="s">
        <v>600</v>
      </c>
      <c r="F1" s="31" t="s">
        <v>494</v>
      </c>
      <c r="G1" s="29"/>
    </row>
    <row r="2" spans="1:7" x14ac:dyDescent="0.2">
      <c r="A2" s="54" t="s">
        <v>607</v>
      </c>
      <c r="B2" s="54"/>
      <c r="C2" s="9" t="s">
        <v>201</v>
      </c>
      <c r="D2" s="9" t="s">
        <v>536</v>
      </c>
      <c r="E2" s="9" t="s">
        <v>227</v>
      </c>
      <c r="F2" s="51" t="s">
        <v>497</v>
      </c>
      <c r="G2" s="16"/>
    </row>
    <row r="3" spans="1:7" x14ac:dyDescent="0.2">
      <c r="A3" s="55" t="s">
        <v>608</v>
      </c>
      <c r="B3" s="55"/>
      <c r="C3" s="9" t="s">
        <v>696</v>
      </c>
      <c r="D3" s="9" t="s">
        <v>537</v>
      </c>
      <c r="E3" s="9" t="s">
        <v>227</v>
      </c>
      <c r="F3" s="51"/>
      <c r="G3" s="16"/>
    </row>
    <row r="4" spans="1:7" x14ac:dyDescent="0.2">
      <c r="A4" s="55" t="s">
        <v>609</v>
      </c>
      <c r="B4" s="55"/>
      <c r="C4" s="9" t="s">
        <v>697</v>
      </c>
      <c r="D4" s="9" t="s">
        <v>538</v>
      </c>
      <c r="E4" s="9" t="s">
        <v>226</v>
      </c>
      <c r="F4" s="51" t="s">
        <v>499</v>
      </c>
      <c r="G4" s="16"/>
    </row>
    <row r="5" spans="1:7" x14ac:dyDescent="0.2">
      <c r="A5" s="55" t="s">
        <v>610</v>
      </c>
      <c r="B5" s="55"/>
      <c r="C5" s="9" t="s">
        <v>697</v>
      </c>
      <c r="D5" s="9" t="s">
        <v>538</v>
      </c>
      <c r="E5" s="9" t="s">
        <v>226</v>
      </c>
      <c r="F5" s="51"/>
      <c r="G5" s="16"/>
    </row>
    <row r="6" spans="1:7" x14ac:dyDescent="0.2">
      <c r="A6" s="55" t="s">
        <v>611</v>
      </c>
      <c r="B6" s="55"/>
      <c r="C6" s="9" t="s">
        <v>697</v>
      </c>
      <c r="D6" s="9" t="s">
        <v>538</v>
      </c>
      <c r="E6" s="9" t="s">
        <v>226</v>
      </c>
      <c r="F6" s="51"/>
      <c r="G6" s="16"/>
    </row>
    <row r="7" spans="1:7" ht="45" x14ac:dyDescent="0.2">
      <c r="A7" s="55" t="s">
        <v>612</v>
      </c>
      <c r="B7" s="55"/>
      <c r="C7" s="9" t="s">
        <v>698</v>
      </c>
      <c r="D7" s="9" t="s">
        <v>603</v>
      </c>
      <c r="E7" s="9" t="s">
        <v>226</v>
      </c>
      <c r="F7" s="22" t="s">
        <v>498</v>
      </c>
      <c r="G7" s="16"/>
    </row>
    <row r="8" spans="1:7" ht="45" x14ac:dyDescent="0.2">
      <c r="A8" s="55" t="s">
        <v>613</v>
      </c>
      <c r="B8" s="55"/>
      <c r="C8" s="9" t="s">
        <v>203</v>
      </c>
      <c r="D8" s="9" t="s">
        <v>546</v>
      </c>
      <c r="E8" s="9" t="s">
        <v>226</v>
      </c>
      <c r="F8" s="22" t="s">
        <v>500</v>
      </c>
      <c r="G8" s="16"/>
    </row>
    <row r="9" spans="1:7" x14ac:dyDescent="0.2">
      <c r="A9" s="55" t="s">
        <v>614</v>
      </c>
      <c r="B9" s="55"/>
      <c r="C9" s="9" t="s">
        <v>204</v>
      </c>
      <c r="D9" s="9" t="s">
        <v>547</v>
      </c>
      <c r="E9" s="9" t="s">
        <v>228</v>
      </c>
      <c r="F9" s="51" t="s">
        <v>501</v>
      </c>
      <c r="G9" s="16"/>
    </row>
    <row r="10" spans="1:7" x14ac:dyDescent="0.2">
      <c r="A10" s="55" t="s">
        <v>615</v>
      </c>
      <c r="B10" s="55"/>
      <c r="C10" s="9" t="s">
        <v>204</v>
      </c>
      <c r="D10" s="9" t="s">
        <v>547</v>
      </c>
      <c r="E10" s="9" t="s">
        <v>205</v>
      </c>
      <c r="F10" s="51"/>
      <c r="G10" s="16"/>
    </row>
    <row r="11" spans="1:7" x14ac:dyDescent="0.2">
      <c r="A11" s="55" t="s">
        <v>616</v>
      </c>
      <c r="B11" s="55"/>
      <c r="C11" s="9" t="s">
        <v>204</v>
      </c>
      <c r="D11" s="9" t="s">
        <v>547</v>
      </c>
      <c r="E11" s="9" t="s">
        <v>205</v>
      </c>
      <c r="F11" s="51"/>
      <c r="G11" s="16"/>
    </row>
    <row r="12" spans="1:7" x14ac:dyDescent="0.2">
      <c r="A12" s="55" t="s">
        <v>617</v>
      </c>
      <c r="B12" s="55"/>
      <c r="C12" s="9" t="s">
        <v>204</v>
      </c>
      <c r="D12" s="9" t="s">
        <v>547</v>
      </c>
      <c r="E12" s="9" t="s">
        <v>205</v>
      </c>
      <c r="F12" s="51"/>
      <c r="G12" s="16"/>
    </row>
    <row r="13" spans="1:7" x14ac:dyDescent="0.2">
      <c r="A13" s="55" t="s">
        <v>618</v>
      </c>
      <c r="B13" s="55"/>
      <c r="C13" s="9" t="s">
        <v>204</v>
      </c>
      <c r="D13" s="9" t="s">
        <v>547</v>
      </c>
      <c r="E13" s="9" t="s">
        <v>205</v>
      </c>
      <c r="F13" s="51"/>
      <c r="G13" s="16"/>
    </row>
    <row r="14" spans="1:7" ht="45" x14ac:dyDescent="0.2">
      <c r="A14" s="55" t="s">
        <v>619</v>
      </c>
      <c r="B14" s="55"/>
      <c r="C14" s="9" t="s">
        <v>699</v>
      </c>
      <c r="D14" s="9" t="s">
        <v>539</v>
      </c>
      <c r="E14" s="9" t="s">
        <v>227</v>
      </c>
      <c r="F14" s="22" t="s">
        <v>495</v>
      </c>
      <c r="G14" s="16"/>
    </row>
    <row r="15" spans="1:7" x14ac:dyDescent="0.2">
      <c r="A15" s="55" t="s">
        <v>620</v>
      </c>
      <c r="B15" s="55"/>
      <c r="C15" s="9" t="s">
        <v>700</v>
      </c>
      <c r="D15" s="9" t="s">
        <v>540</v>
      </c>
      <c r="E15" s="9" t="s">
        <v>226</v>
      </c>
      <c r="F15" s="51" t="s">
        <v>502</v>
      </c>
      <c r="G15" s="16"/>
    </row>
    <row r="16" spans="1:7" x14ac:dyDescent="0.2">
      <c r="A16" s="55" t="s">
        <v>621</v>
      </c>
      <c r="B16" s="55"/>
      <c r="C16" s="9" t="s">
        <v>701</v>
      </c>
      <c r="D16" s="9" t="s">
        <v>540</v>
      </c>
      <c r="E16" s="9" t="s">
        <v>226</v>
      </c>
      <c r="F16" s="51"/>
      <c r="G16" s="16"/>
    </row>
    <row r="17" spans="1:7" x14ac:dyDescent="0.2">
      <c r="A17" s="55" t="s">
        <v>622</v>
      </c>
      <c r="B17" s="55"/>
      <c r="C17" s="9" t="s">
        <v>702</v>
      </c>
      <c r="D17" s="9" t="s">
        <v>225</v>
      </c>
      <c r="E17" s="9" t="s">
        <v>226</v>
      </c>
      <c r="F17" s="51" t="s">
        <v>503</v>
      </c>
      <c r="G17" s="16"/>
    </row>
    <row r="18" spans="1:7" x14ac:dyDescent="0.2">
      <c r="A18" s="55" t="s">
        <v>623</v>
      </c>
      <c r="B18" s="55"/>
      <c r="C18" s="9" t="s">
        <v>702</v>
      </c>
      <c r="D18" s="9" t="s">
        <v>225</v>
      </c>
      <c r="E18" s="9" t="s">
        <v>226</v>
      </c>
      <c r="F18" s="51"/>
      <c r="G18" s="16"/>
    </row>
    <row r="19" spans="1:7" x14ac:dyDescent="0.2">
      <c r="A19" s="55" t="s">
        <v>624</v>
      </c>
      <c r="B19" s="55"/>
      <c r="C19" s="9" t="s">
        <v>702</v>
      </c>
      <c r="D19" s="9" t="s">
        <v>225</v>
      </c>
      <c r="E19" s="9" t="s">
        <v>226</v>
      </c>
      <c r="F19" s="51"/>
      <c r="G19" s="16"/>
    </row>
    <row r="20" spans="1:7" x14ac:dyDescent="0.2">
      <c r="A20" s="55" t="s">
        <v>625</v>
      </c>
      <c r="B20" s="55"/>
      <c r="C20" s="9" t="s">
        <v>206</v>
      </c>
      <c r="D20" s="9" t="s">
        <v>541</v>
      </c>
      <c r="E20" s="9" t="s">
        <v>229</v>
      </c>
      <c r="F20" s="51" t="s">
        <v>504</v>
      </c>
      <c r="G20" s="16"/>
    </row>
    <row r="21" spans="1:7" x14ac:dyDescent="0.2">
      <c r="A21" s="55" t="s">
        <v>626</v>
      </c>
      <c r="B21" s="55"/>
      <c r="C21" s="9" t="s">
        <v>206</v>
      </c>
      <c r="D21" s="9" t="s">
        <v>541</v>
      </c>
      <c r="E21" s="9" t="s">
        <v>229</v>
      </c>
      <c r="F21" s="51"/>
      <c r="G21" s="16"/>
    </row>
    <row r="22" spans="1:7" x14ac:dyDescent="0.2">
      <c r="A22" s="55" t="s">
        <v>627</v>
      </c>
      <c r="B22" s="55"/>
      <c r="C22" s="9" t="s">
        <v>703</v>
      </c>
      <c r="D22" s="9" t="s">
        <v>542</v>
      </c>
      <c r="E22" s="9" t="s">
        <v>227</v>
      </c>
      <c r="F22" s="51" t="s">
        <v>505</v>
      </c>
      <c r="G22" s="16"/>
    </row>
    <row r="23" spans="1:7" x14ac:dyDescent="0.2">
      <c r="A23" s="55" t="s">
        <v>628</v>
      </c>
      <c r="B23" s="55"/>
      <c r="C23" s="9" t="s">
        <v>703</v>
      </c>
      <c r="D23" s="9" t="s">
        <v>542</v>
      </c>
      <c r="E23" s="9" t="s">
        <v>227</v>
      </c>
      <c r="F23" s="51"/>
      <c r="G23" s="16"/>
    </row>
    <row r="24" spans="1:7" ht="30" x14ac:dyDescent="0.2">
      <c r="A24" s="55" t="s">
        <v>629</v>
      </c>
      <c r="B24" s="55"/>
      <c r="C24" s="9" t="s">
        <v>704</v>
      </c>
      <c r="D24" s="9" t="s">
        <v>548</v>
      </c>
      <c r="E24" s="9" t="s">
        <v>226</v>
      </c>
      <c r="F24" s="22" t="s">
        <v>506</v>
      </c>
      <c r="G24" s="16"/>
    </row>
    <row r="25" spans="1:7" ht="30" x14ac:dyDescent="0.2">
      <c r="A25" s="55" t="s">
        <v>630</v>
      </c>
      <c r="B25" s="55"/>
      <c r="C25" s="9" t="s">
        <v>705</v>
      </c>
      <c r="D25" s="9" t="s">
        <v>549</v>
      </c>
      <c r="E25" s="9" t="s">
        <v>248</v>
      </c>
      <c r="F25" s="22" t="s">
        <v>507</v>
      </c>
      <c r="G25" s="16"/>
    </row>
    <row r="26" spans="1:7" x14ac:dyDescent="0.2">
      <c r="A26" s="55" t="s">
        <v>631</v>
      </c>
      <c r="B26" s="55"/>
      <c r="C26" s="9" t="s">
        <v>706</v>
      </c>
      <c r="D26" s="9" t="s">
        <v>225</v>
      </c>
      <c r="E26" s="9" t="s">
        <v>226</v>
      </c>
      <c r="F26" s="9" t="s">
        <v>225</v>
      </c>
      <c r="G26" s="16"/>
    </row>
    <row r="27" spans="1:7" x14ac:dyDescent="0.2">
      <c r="A27" s="55" t="s">
        <v>632</v>
      </c>
      <c r="B27" s="55"/>
      <c r="C27" s="9" t="s">
        <v>706</v>
      </c>
      <c r="D27" s="9" t="s">
        <v>225</v>
      </c>
      <c r="E27" s="9" t="s">
        <v>226</v>
      </c>
      <c r="F27" s="9" t="s">
        <v>225</v>
      </c>
      <c r="G27" s="16"/>
    </row>
    <row r="28" spans="1:7" x14ac:dyDescent="0.2">
      <c r="A28" s="55" t="s">
        <v>633</v>
      </c>
      <c r="B28" s="55"/>
      <c r="C28" s="9" t="s">
        <v>706</v>
      </c>
      <c r="D28" s="9" t="s">
        <v>225</v>
      </c>
      <c r="E28" s="9" t="s">
        <v>226</v>
      </c>
      <c r="F28" s="9" t="s">
        <v>225</v>
      </c>
      <c r="G28" s="16"/>
    </row>
    <row r="29" spans="1:7" x14ac:dyDescent="0.2">
      <c r="A29" s="55" t="s">
        <v>634</v>
      </c>
      <c r="B29" s="55"/>
      <c r="C29" s="9" t="s">
        <v>706</v>
      </c>
      <c r="D29" s="9" t="s">
        <v>225</v>
      </c>
      <c r="E29" s="9" t="s">
        <v>226</v>
      </c>
      <c r="F29" s="9" t="s">
        <v>225</v>
      </c>
      <c r="G29" s="16"/>
    </row>
    <row r="30" spans="1:7" x14ac:dyDescent="0.2">
      <c r="A30" s="55" t="s">
        <v>635</v>
      </c>
      <c r="B30" s="55"/>
      <c r="C30" s="9" t="s">
        <v>706</v>
      </c>
      <c r="D30" s="9" t="s">
        <v>225</v>
      </c>
      <c r="E30" s="9" t="s">
        <v>226</v>
      </c>
      <c r="F30" s="9" t="s">
        <v>225</v>
      </c>
      <c r="G30" s="16"/>
    </row>
    <row r="31" spans="1:7" x14ac:dyDescent="0.2">
      <c r="A31" s="55" t="s">
        <v>636</v>
      </c>
      <c r="B31" s="55"/>
      <c r="C31" s="9" t="s">
        <v>706</v>
      </c>
      <c r="D31" s="9" t="s">
        <v>225</v>
      </c>
      <c r="E31" s="9" t="s">
        <v>226</v>
      </c>
      <c r="F31" s="9" t="s">
        <v>225</v>
      </c>
      <c r="G31" s="16"/>
    </row>
    <row r="32" spans="1:7" x14ac:dyDescent="0.2">
      <c r="A32" s="55" t="s">
        <v>637</v>
      </c>
      <c r="B32" s="55"/>
      <c r="C32" s="9" t="s">
        <v>706</v>
      </c>
      <c r="D32" s="9" t="s">
        <v>225</v>
      </c>
      <c r="E32" s="9" t="s">
        <v>226</v>
      </c>
      <c r="F32" s="9" t="s">
        <v>225</v>
      </c>
      <c r="G32" s="16"/>
    </row>
    <row r="33" spans="1:7" x14ac:dyDescent="0.2">
      <c r="A33" s="55" t="s">
        <v>638</v>
      </c>
      <c r="B33" s="55"/>
      <c r="C33" s="9" t="s">
        <v>706</v>
      </c>
      <c r="D33" s="9" t="s">
        <v>225</v>
      </c>
      <c r="E33" s="9" t="s">
        <v>226</v>
      </c>
      <c r="F33" s="9" t="s">
        <v>225</v>
      </c>
      <c r="G33" s="16"/>
    </row>
    <row r="34" spans="1:7" x14ac:dyDescent="0.2">
      <c r="A34" s="55" t="s">
        <v>639</v>
      </c>
      <c r="B34" s="55"/>
      <c r="C34" s="9" t="s">
        <v>706</v>
      </c>
      <c r="D34" s="9" t="s">
        <v>225</v>
      </c>
      <c r="E34" s="9" t="s">
        <v>226</v>
      </c>
      <c r="F34" s="9" t="s">
        <v>225</v>
      </c>
      <c r="G34" s="16"/>
    </row>
    <row r="35" spans="1:7" x14ac:dyDescent="0.2">
      <c r="A35" s="55" t="s">
        <v>640</v>
      </c>
      <c r="B35" s="55"/>
      <c r="C35" s="9" t="s">
        <v>706</v>
      </c>
      <c r="D35" s="9" t="s">
        <v>225</v>
      </c>
      <c r="E35" s="9" t="s">
        <v>226</v>
      </c>
      <c r="F35" s="9" t="s">
        <v>225</v>
      </c>
      <c r="G35" s="16"/>
    </row>
    <row r="36" spans="1:7" x14ac:dyDescent="0.2">
      <c r="A36" s="55" t="s">
        <v>641</v>
      </c>
      <c r="B36" s="55"/>
      <c r="C36" s="9" t="s">
        <v>706</v>
      </c>
      <c r="D36" s="9" t="s">
        <v>225</v>
      </c>
      <c r="E36" s="9" t="s">
        <v>226</v>
      </c>
      <c r="F36" s="9" t="s">
        <v>225</v>
      </c>
      <c r="G36" s="16"/>
    </row>
    <row r="37" spans="1:7" x14ac:dyDescent="0.2">
      <c r="A37" s="55" t="s">
        <v>642</v>
      </c>
      <c r="B37" s="55"/>
      <c r="C37" s="9" t="s">
        <v>706</v>
      </c>
      <c r="D37" s="9" t="s">
        <v>225</v>
      </c>
      <c r="E37" s="9" t="s">
        <v>226</v>
      </c>
      <c r="F37" s="9" t="s">
        <v>225</v>
      </c>
      <c r="G37" s="16"/>
    </row>
    <row r="38" spans="1:7" x14ac:dyDescent="0.2">
      <c r="A38" s="55" t="s">
        <v>643</v>
      </c>
      <c r="B38" s="55"/>
      <c r="C38" s="9" t="s">
        <v>706</v>
      </c>
      <c r="D38" s="9" t="s">
        <v>225</v>
      </c>
      <c r="E38" s="9" t="s">
        <v>226</v>
      </c>
      <c r="F38" s="9" t="s">
        <v>225</v>
      </c>
      <c r="G38" s="16"/>
    </row>
    <row r="39" spans="1:7" x14ac:dyDescent="0.2">
      <c r="A39" s="55" t="s">
        <v>644</v>
      </c>
      <c r="B39" s="55"/>
      <c r="C39" s="9" t="s">
        <v>706</v>
      </c>
      <c r="D39" s="9" t="s">
        <v>225</v>
      </c>
      <c r="E39" s="9" t="s">
        <v>226</v>
      </c>
      <c r="F39" s="9" t="s">
        <v>225</v>
      </c>
      <c r="G39" s="16"/>
    </row>
    <row r="40" spans="1:7" x14ac:dyDescent="0.2">
      <c r="A40" s="55" t="s">
        <v>645</v>
      </c>
      <c r="B40" s="55"/>
      <c r="C40" s="9" t="s">
        <v>706</v>
      </c>
      <c r="D40" s="9" t="s">
        <v>225</v>
      </c>
      <c r="E40" s="9" t="s">
        <v>226</v>
      </c>
      <c r="F40" s="9" t="s">
        <v>225</v>
      </c>
      <c r="G40" s="16"/>
    </row>
    <row r="41" spans="1:7" x14ac:dyDescent="0.2">
      <c r="A41" s="55" t="s">
        <v>646</v>
      </c>
      <c r="B41" s="55"/>
      <c r="C41" s="9" t="s">
        <v>706</v>
      </c>
      <c r="D41" s="9" t="s">
        <v>225</v>
      </c>
      <c r="E41" s="9" t="s">
        <v>226</v>
      </c>
      <c r="F41" s="9" t="s">
        <v>225</v>
      </c>
      <c r="G41" s="16"/>
    </row>
    <row r="42" spans="1:7" x14ac:dyDescent="0.2">
      <c r="A42" s="55" t="s">
        <v>647</v>
      </c>
      <c r="B42" s="55"/>
      <c r="C42" s="9" t="s">
        <v>706</v>
      </c>
      <c r="D42" s="9" t="s">
        <v>225</v>
      </c>
      <c r="E42" s="9" t="s">
        <v>226</v>
      </c>
      <c r="F42" s="9" t="s">
        <v>225</v>
      </c>
      <c r="G42" s="16"/>
    </row>
    <row r="43" spans="1:7" x14ac:dyDescent="0.2">
      <c r="A43" s="55" t="s">
        <v>648</v>
      </c>
      <c r="B43" s="55"/>
      <c r="C43" s="9" t="s">
        <v>706</v>
      </c>
      <c r="D43" s="9" t="s">
        <v>225</v>
      </c>
      <c r="E43" s="9" t="s">
        <v>226</v>
      </c>
      <c r="F43" s="9" t="s">
        <v>225</v>
      </c>
      <c r="G43" s="16"/>
    </row>
    <row r="44" spans="1:7" x14ac:dyDescent="0.2">
      <c r="A44" s="55" t="s">
        <v>649</v>
      </c>
      <c r="B44" s="55"/>
      <c r="C44" s="9" t="s">
        <v>706</v>
      </c>
      <c r="D44" s="9" t="s">
        <v>225</v>
      </c>
      <c r="E44" s="9" t="s">
        <v>226</v>
      </c>
      <c r="F44" s="9" t="s">
        <v>225</v>
      </c>
      <c r="G44" s="16"/>
    </row>
    <row r="45" spans="1:7" x14ac:dyDescent="0.2">
      <c r="A45" s="55" t="s">
        <v>650</v>
      </c>
      <c r="B45" s="55"/>
      <c r="C45" s="9" t="s">
        <v>706</v>
      </c>
      <c r="D45" s="9" t="s">
        <v>225</v>
      </c>
      <c r="E45" s="9" t="s">
        <v>226</v>
      </c>
      <c r="F45" s="9" t="s">
        <v>225</v>
      </c>
      <c r="G45" s="16"/>
    </row>
    <row r="46" spans="1:7" x14ac:dyDescent="0.2">
      <c r="A46" s="55" t="s">
        <v>651</v>
      </c>
      <c r="B46" s="55"/>
      <c r="C46" s="9" t="s">
        <v>706</v>
      </c>
      <c r="D46" s="9" t="s">
        <v>225</v>
      </c>
      <c r="E46" s="9" t="s">
        <v>226</v>
      </c>
      <c r="F46" s="9" t="s">
        <v>225</v>
      </c>
      <c r="G46" s="16"/>
    </row>
    <row r="47" spans="1:7" x14ac:dyDescent="0.2">
      <c r="A47" s="55" t="s">
        <v>652</v>
      </c>
      <c r="B47" s="55"/>
      <c r="C47" s="9" t="s">
        <v>706</v>
      </c>
      <c r="D47" s="9" t="s">
        <v>225</v>
      </c>
      <c r="E47" s="9" t="s">
        <v>226</v>
      </c>
      <c r="F47" s="9" t="s">
        <v>225</v>
      </c>
      <c r="G47" s="16"/>
    </row>
    <row r="48" spans="1:7" x14ac:dyDescent="0.2">
      <c r="A48" s="55" t="s">
        <v>653</v>
      </c>
      <c r="B48" s="55"/>
      <c r="C48" s="9" t="s">
        <v>706</v>
      </c>
      <c r="D48" s="9" t="s">
        <v>225</v>
      </c>
      <c r="E48" s="9" t="s">
        <v>226</v>
      </c>
      <c r="F48" s="9" t="s">
        <v>225</v>
      </c>
      <c r="G48" s="16"/>
    </row>
    <row r="49" spans="1:7" x14ac:dyDescent="0.2">
      <c r="A49" s="55" t="s">
        <v>654</v>
      </c>
      <c r="B49" s="55"/>
      <c r="C49" s="9" t="s">
        <v>706</v>
      </c>
      <c r="D49" s="9" t="s">
        <v>225</v>
      </c>
      <c r="E49" s="9" t="s">
        <v>226</v>
      </c>
      <c r="F49" s="9" t="s">
        <v>225</v>
      </c>
      <c r="G49" s="16"/>
    </row>
    <row r="50" spans="1:7" x14ac:dyDescent="0.2">
      <c r="A50" s="55" t="s">
        <v>655</v>
      </c>
      <c r="B50" s="55"/>
      <c r="C50" s="9" t="s">
        <v>706</v>
      </c>
      <c r="D50" s="9" t="s">
        <v>225</v>
      </c>
      <c r="E50" s="9" t="s">
        <v>226</v>
      </c>
      <c r="F50" s="9" t="s">
        <v>225</v>
      </c>
      <c r="G50" s="16"/>
    </row>
    <row r="51" spans="1:7" x14ac:dyDescent="0.2">
      <c r="A51" s="55" t="s">
        <v>656</v>
      </c>
      <c r="B51" s="55"/>
      <c r="C51" s="9" t="s">
        <v>706</v>
      </c>
      <c r="D51" s="9" t="s">
        <v>225</v>
      </c>
      <c r="E51" s="9" t="s">
        <v>226</v>
      </c>
      <c r="F51" s="9" t="s">
        <v>225</v>
      </c>
      <c r="G51" s="16"/>
    </row>
    <row r="52" spans="1:7" x14ac:dyDescent="0.2">
      <c r="A52" s="55" t="s">
        <v>657</v>
      </c>
      <c r="B52" s="55"/>
      <c r="C52" s="9" t="s">
        <v>706</v>
      </c>
      <c r="D52" s="9" t="s">
        <v>225</v>
      </c>
      <c r="E52" s="9" t="s">
        <v>226</v>
      </c>
      <c r="F52" s="9" t="s">
        <v>225</v>
      </c>
      <c r="G52" s="16"/>
    </row>
    <row r="53" spans="1:7" x14ac:dyDescent="0.2">
      <c r="A53" s="55" t="s">
        <v>658</v>
      </c>
      <c r="B53" s="55"/>
      <c r="C53" s="9" t="s">
        <v>706</v>
      </c>
      <c r="D53" s="9" t="s">
        <v>225</v>
      </c>
      <c r="E53" s="9" t="s">
        <v>226</v>
      </c>
      <c r="F53" s="9" t="s">
        <v>225</v>
      </c>
      <c r="G53" s="16"/>
    </row>
    <row r="54" spans="1:7" x14ac:dyDescent="0.2">
      <c r="A54" s="55" t="s">
        <v>659</v>
      </c>
      <c r="B54" s="55"/>
      <c r="C54" s="9" t="s">
        <v>706</v>
      </c>
      <c r="D54" s="9" t="s">
        <v>225</v>
      </c>
      <c r="E54" s="9" t="s">
        <v>226</v>
      </c>
      <c r="F54" s="9" t="s">
        <v>225</v>
      </c>
      <c r="G54" s="16"/>
    </row>
    <row r="55" spans="1:7" x14ac:dyDescent="0.2">
      <c r="A55" s="55" t="s">
        <v>660</v>
      </c>
      <c r="B55" s="55"/>
      <c r="C55" s="9" t="s">
        <v>706</v>
      </c>
      <c r="D55" s="9" t="s">
        <v>225</v>
      </c>
      <c r="E55" s="9" t="s">
        <v>226</v>
      </c>
      <c r="F55" s="9" t="s">
        <v>225</v>
      </c>
      <c r="G55" s="16"/>
    </row>
    <row r="56" spans="1:7" x14ac:dyDescent="0.2">
      <c r="A56" s="55" t="s">
        <v>661</v>
      </c>
      <c r="B56" s="55"/>
      <c r="C56" s="9" t="s">
        <v>706</v>
      </c>
      <c r="D56" s="9" t="s">
        <v>225</v>
      </c>
      <c r="E56" s="9" t="s">
        <v>226</v>
      </c>
      <c r="F56" s="9" t="s">
        <v>225</v>
      </c>
      <c r="G56" s="16"/>
    </row>
    <row r="57" spans="1:7" x14ac:dyDescent="0.2">
      <c r="A57" s="55" t="s">
        <v>662</v>
      </c>
      <c r="B57" s="55"/>
      <c r="C57" s="9" t="s">
        <v>706</v>
      </c>
      <c r="D57" s="9" t="s">
        <v>225</v>
      </c>
      <c r="E57" s="9" t="s">
        <v>226</v>
      </c>
      <c r="F57" s="9" t="s">
        <v>225</v>
      </c>
      <c r="G57" s="16"/>
    </row>
    <row r="58" spans="1:7" x14ac:dyDescent="0.2">
      <c r="A58" s="55" t="s">
        <v>663</v>
      </c>
      <c r="B58" s="55"/>
      <c r="C58" s="9" t="s">
        <v>706</v>
      </c>
      <c r="D58" s="9" t="s">
        <v>225</v>
      </c>
      <c r="E58" s="9" t="s">
        <v>226</v>
      </c>
      <c r="F58" s="9" t="s">
        <v>225</v>
      </c>
      <c r="G58" s="16"/>
    </row>
    <row r="59" spans="1:7" x14ac:dyDescent="0.2">
      <c r="A59" s="55" t="s">
        <v>664</v>
      </c>
      <c r="B59" s="55"/>
      <c r="C59" s="9" t="s">
        <v>706</v>
      </c>
      <c r="D59" s="9" t="s">
        <v>225</v>
      </c>
      <c r="E59" s="9" t="s">
        <v>226</v>
      </c>
      <c r="F59" s="9" t="s">
        <v>225</v>
      </c>
      <c r="G59" s="16"/>
    </row>
    <row r="60" spans="1:7" x14ac:dyDescent="0.2">
      <c r="A60" s="55" t="s">
        <v>665</v>
      </c>
      <c r="B60" s="55"/>
      <c r="C60" s="9" t="s">
        <v>706</v>
      </c>
      <c r="D60" s="9" t="s">
        <v>225</v>
      </c>
      <c r="E60" s="9" t="s">
        <v>226</v>
      </c>
      <c r="F60" s="9" t="s">
        <v>225</v>
      </c>
      <c r="G60" s="16"/>
    </row>
    <row r="61" spans="1:7" x14ac:dyDescent="0.2">
      <c r="A61" s="55" t="s">
        <v>666</v>
      </c>
      <c r="B61" s="55"/>
      <c r="C61" s="9" t="s">
        <v>706</v>
      </c>
      <c r="D61" s="9" t="s">
        <v>225</v>
      </c>
      <c r="E61" s="9" t="s">
        <v>226</v>
      </c>
      <c r="F61" s="9" t="s">
        <v>225</v>
      </c>
      <c r="G61" s="16"/>
    </row>
    <row r="62" spans="1:7" x14ac:dyDescent="0.2">
      <c r="A62" s="55" t="s">
        <v>667</v>
      </c>
      <c r="B62" s="55"/>
      <c r="C62" s="9" t="s">
        <v>706</v>
      </c>
      <c r="D62" s="9" t="s">
        <v>225</v>
      </c>
      <c r="E62" s="9" t="s">
        <v>226</v>
      </c>
      <c r="F62" s="9" t="s">
        <v>225</v>
      </c>
      <c r="G62" s="16"/>
    </row>
    <row r="63" spans="1:7" x14ac:dyDescent="0.2">
      <c r="A63" s="55" t="s">
        <v>668</v>
      </c>
      <c r="B63" s="55"/>
      <c r="C63" s="9" t="s">
        <v>706</v>
      </c>
      <c r="D63" s="9" t="s">
        <v>225</v>
      </c>
      <c r="E63" s="9" t="s">
        <v>226</v>
      </c>
      <c r="F63" s="9" t="s">
        <v>225</v>
      </c>
      <c r="G63" s="16"/>
    </row>
    <row r="64" spans="1:7" x14ac:dyDescent="0.2">
      <c r="A64" s="55" t="s">
        <v>669</v>
      </c>
      <c r="B64" s="55"/>
      <c r="C64" s="9" t="s">
        <v>706</v>
      </c>
      <c r="D64" s="9" t="s">
        <v>225</v>
      </c>
      <c r="E64" s="9" t="s">
        <v>226</v>
      </c>
      <c r="F64" s="9" t="s">
        <v>225</v>
      </c>
      <c r="G64" s="16"/>
    </row>
    <row r="65" spans="1:7" x14ac:dyDescent="0.2">
      <c r="A65" s="55" t="s">
        <v>670</v>
      </c>
      <c r="B65" s="55"/>
      <c r="C65" s="9" t="s">
        <v>706</v>
      </c>
      <c r="D65" s="9" t="s">
        <v>225</v>
      </c>
      <c r="E65" s="9" t="s">
        <v>226</v>
      </c>
      <c r="F65" s="9" t="s">
        <v>225</v>
      </c>
      <c r="G65" s="16"/>
    </row>
    <row r="66" spans="1:7" ht="45" x14ac:dyDescent="0.2">
      <c r="A66" s="55" t="s">
        <v>671</v>
      </c>
      <c r="B66" s="55"/>
      <c r="C66" s="9" t="s">
        <v>207</v>
      </c>
      <c r="D66" s="9" t="s">
        <v>601</v>
      </c>
      <c r="E66" s="9" t="s">
        <v>245</v>
      </c>
      <c r="F66" s="22" t="s">
        <v>508</v>
      </c>
      <c r="G66" s="16"/>
    </row>
    <row r="67" spans="1:7" x14ac:dyDescent="0.2">
      <c r="A67" s="55" t="s">
        <v>672</v>
      </c>
      <c r="B67" s="55"/>
      <c r="C67" s="9" t="s">
        <v>208</v>
      </c>
      <c r="D67" s="9" t="s">
        <v>225</v>
      </c>
      <c r="E67" s="9" t="s">
        <v>229</v>
      </c>
      <c r="F67" s="9" t="s">
        <v>225</v>
      </c>
      <c r="G67" s="16"/>
    </row>
    <row r="68" spans="1:7" x14ac:dyDescent="0.2">
      <c r="A68" s="55" t="s">
        <v>673</v>
      </c>
      <c r="B68" s="55"/>
      <c r="C68" s="9" t="s">
        <v>208</v>
      </c>
      <c r="D68" s="9" t="s">
        <v>225</v>
      </c>
      <c r="E68" s="9" t="s">
        <v>229</v>
      </c>
      <c r="F68" s="9" t="s">
        <v>225</v>
      </c>
      <c r="G68" s="16"/>
    </row>
    <row r="69" spans="1:7" x14ac:dyDescent="0.2">
      <c r="A69" s="55" t="s">
        <v>674</v>
      </c>
      <c r="B69" s="55"/>
      <c r="C69" s="9" t="s">
        <v>208</v>
      </c>
      <c r="D69" s="9" t="s">
        <v>225</v>
      </c>
      <c r="E69" s="9" t="s">
        <v>229</v>
      </c>
      <c r="F69" s="9" t="s">
        <v>225</v>
      </c>
      <c r="G69" s="16"/>
    </row>
    <row r="70" spans="1:7" x14ac:dyDescent="0.2">
      <c r="A70" s="55" t="s">
        <v>675</v>
      </c>
      <c r="B70" s="55"/>
      <c r="C70" s="9" t="s">
        <v>208</v>
      </c>
      <c r="D70" s="9" t="s">
        <v>225</v>
      </c>
      <c r="E70" s="9" t="s">
        <v>229</v>
      </c>
      <c r="F70" s="9" t="s">
        <v>225</v>
      </c>
      <c r="G70" s="16"/>
    </row>
    <row r="71" spans="1:7" x14ac:dyDescent="0.2">
      <c r="A71" s="55" t="s">
        <v>676</v>
      </c>
      <c r="B71" s="55"/>
      <c r="C71" s="9" t="s">
        <v>208</v>
      </c>
      <c r="D71" s="9" t="s">
        <v>225</v>
      </c>
      <c r="E71" s="9" t="s">
        <v>229</v>
      </c>
      <c r="F71" s="9" t="s">
        <v>225</v>
      </c>
      <c r="G71" s="16"/>
    </row>
    <row r="72" spans="1:7" x14ac:dyDescent="0.2">
      <c r="A72" s="55" t="s">
        <v>677</v>
      </c>
      <c r="B72" s="55"/>
      <c r="C72" s="9" t="s">
        <v>208</v>
      </c>
      <c r="D72" s="9" t="s">
        <v>225</v>
      </c>
      <c r="E72" s="9" t="s">
        <v>229</v>
      </c>
      <c r="F72" s="9" t="s">
        <v>225</v>
      </c>
      <c r="G72" s="16"/>
    </row>
    <row r="73" spans="1:7" x14ac:dyDescent="0.2">
      <c r="A73" s="55" t="s">
        <v>678</v>
      </c>
      <c r="B73" s="55"/>
      <c r="C73" s="9" t="s">
        <v>208</v>
      </c>
      <c r="D73" s="9" t="s">
        <v>225</v>
      </c>
      <c r="E73" s="9" t="s">
        <v>229</v>
      </c>
      <c r="F73" s="9" t="s">
        <v>225</v>
      </c>
      <c r="G73" s="16"/>
    </row>
    <row r="74" spans="1:7" x14ac:dyDescent="0.2">
      <c r="A74" s="55" t="s">
        <v>679</v>
      </c>
      <c r="B74" s="55"/>
      <c r="C74" s="9" t="s">
        <v>208</v>
      </c>
      <c r="D74" s="9" t="s">
        <v>225</v>
      </c>
      <c r="E74" s="9" t="s">
        <v>229</v>
      </c>
      <c r="F74" s="9" t="s">
        <v>225</v>
      </c>
      <c r="G74" s="16"/>
    </row>
    <row r="75" spans="1:7" x14ac:dyDescent="0.2">
      <c r="A75" s="55" t="s">
        <v>680</v>
      </c>
      <c r="B75" s="55"/>
      <c r="C75" s="9" t="s">
        <v>208</v>
      </c>
      <c r="D75" s="9" t="s">
        <v>225</v>
      </c>
      <c r="E75" s="9" t="s">
        <v>229</v>
      </c>
      <c r="F75" s="9" t="s">
        <v>225</v>
      </c>
      <c r="G75" s="16"/>
    </row>
    <row r="76" spans="1:7" x14ac:dyDescent="0.2">
      <c r="A76" s="55" t="s">
        <v>681</v>
      </c>
      <c r="B76" s="55"/>
      <c r="C76" s="9" t="s">
        <v>208</v>
      </c>
      <c r="D76" s="9" t="s">
        <v>225</v>
      </c>
      <c r="E76" s="9" t="s">
        <v>229</v>
      </c>
      <c r="F76" s="9" t="s">
        <v>225</v>
      </c>
      <c r="G76" s="16"/>
    </row>
    <row r="77" spans="1:7" x14ac:dyDescent="0.2">
      <c r="A77" s="55" t="s">
        <v>682</v>
      </c>
      <c r="B77" s="55"/>
      <c r="C77" s="9" t="s">
        <v>208</v>
      </c>
      <c r="D77" s="9" t="s">
        <v>225</v>
      </c>
      <c r="E77" s="9" t="s">
        <v>229</v>
      </c>
      <c r="F77" s="9" t="s">
        <v>225</v>
      </c>
      <c r="G77" s="16"/>
    </row>
    <row r="78" spans="1:7" x14ac:dyDescent="0.2">
      <c r="A78" s="55" t="s">
        <v>683</v>
      </c>
      <c r="B78" s="55"/>
      <c r="C78" s="9" t="s">
        <v>208</v>
      </c>
      <c r="D78" s="9" t="s">
        <v>225</v>
      </c>
      <c r="E78" s="9" t="s">
        <v>229</v>
      </c>
      <c r="F78" s="9" t="s">
        <v>225</v>
      </c>
      <c r="G78" s="16"/>
    </row>
    <row r="79" spans="1:7" x14ac:dyDescent="0.2">
      <c r="A79" s="55" t="s">
        <v>684</v>
      </c>
      <c r="B79" s="55"/>
      <c r="C79" s="9" t="s">
        <v>208</v>
      </c>
      <c r="D79" s="9" t="s">
        <v>225</v>
      </c>
      <c r="E79" s="9" t="s">
        <v>229</v>
      </c>
      <c r="F79" s="9" t="s">
        <v>225</v>
      </c>
      <c r="G79" s="16"/>
    </row>
    <row r="80" spans="1:7" x14ac:dyDescent="0.2">
      <c r="A80" s="55" t="s">
        <v>685</v>
      </c>
      <c r="B80" s="55"/>
      <c r="C80" s="9" t="s">
        <v>208</v>
      </c>
      <c r="D80" s="9" t="s">
        <v>225</v>
      </c>
      <c r="E80" s="9" t="s">
        <v>229</v>
      </c>
      <c r="F80" s="9" t="s">
        <v>225</v>
      </c>
      <c r="G80" s="16"/>
    </row>
    <row r="81" spans="1:7" x14ac:dyDescent="0.2">
      <c r="A81" s="55" t="s">
        <v>686</v>
      </c>
      <c r="B81" s="55"/>
      <c r="C81" s="9" t="s">
        <v>208</v>
      </c>
      <c r="D81" s="9" t="s">
        <v>225</v>
      </c>
      <c r="E81" s="9" t="s">
        <v>229</v>
      </c>
      <c r="F81" s="9" t="s">
        <v>225</v>
      </c>
      <c r="G81" s="16"/>
    </row>
    <row r="82" spans="1:7" x14ac:dyDescent="0.2">
      <c r="A82" s="55" t="s">
        <v>687</v>
      </c>
      <c r="B82" s="55"/>
      <c r="C82" s="9" t="s">
        <v>209</v>
      </c>
      <c r="D82" s="9" t="s">
        <v>225</v>
      </c>
      <c r="E82" s="9" t="s">
        <v>229</v>
      </c>
      <c r="F82" s="9" t="s">
        <v>225</v>
      </c>
      <c r="G82" s="16"/>
    </row>
    <row r="83" spans="1:7" ht="45" x14ac:dyDescent="0.2">
      <c r="A83" s="55" t="s">
        <v>688</v>
      </c>
      <c r="B83" s="55"/>
      <c r="C83" s="9" t="s">
        <v>210</v>
      </c>
      <c r="D83" s="9" t="s">
        <v>225</v>
      </c>
      <c r="E83" s="9" t="s">
        <v>226</v>
      </c>
      <c r="F83" s="22" t="s">
        <v>509</v>
      </c>
      <c r="G83" s="17"/>
    </row>
    <row r="84" spans="1:7" ht="45" x14ac:dyDescent="0.2">
      <c r="A84" s="55" t="s">
        <v>689</v>
      </c>
      <c r="B84" s="55"/>
      <c r="C84" s="9" t="s">
        <v>550</v>
      </c>
      <c r="D84" s="9" t="s">
        <v>202</v>
      </c>
      <c r="E84" s="9" t="s">
        <v>226</v>
      </c>
      <c r="F84" s="22" t="s">
        <v>510</v>
      </c>
      <c r="G84" s="18"/>
    </row>
    <row r="85" spans="1:7" ht="45" x14ac:dyDescent="0.2">
      <c r="A85" s="55" t="s">
        <v>690</v>
      </c>
      <c r="B85" s="55"/>
      <c r="C85" s="9" t="s">
        <v>211</v>
      </c>
      <c r="D85" s="9" t="s">
        <v>544</v>
      </c>
      <c r="E85" s="9" t="s">
        <v>229</v>
      </c>
      <c r="F85" s="22" t="s">
        <v>511</v>
      </c>
      <c r="G85" s="16"/>
    </row>
    <row r="86" spans="1:7" ht="45" x14ac:dyDescent="0.2">
      <c r="A86" s="55" t="s">
        <v>691</v>
      </c>
      <c r="B86" s="55"/>
      <c r="C86" s="9" t="s">
        <v>212</v>
      </c>
      <c r="D86" s="9" t="s">
        <v>545</v>
      </c>
      <c r="E86" s="9" t="s">
        <v>226</v>
      </c>
      <c r="F86" s="22" t="s">
        <v>512</v>
      </c>
      <c r="G86" s="16"/>
    </row>
    <row r="87" spans="1:7" x14ac:dyDescent="0.2">
      <c r="A87" s="55" t="s">
        <v>692</v>
      </c>
      <c r="B87" s="55"/>
      <c r="C87" s="9" t="s">
        <v>707</v>
      </c>
      <c r="D87" s="9" t="s">
        <v>225</v>
      </c>
      <c r="E87" s="9" t="s">
        <v>227</v>
      </c>
      <c r="F87" s="9" t="s">
        <v>225</v>
      </c>
      <c r="G87" s="16"/>
    </row>
    <row r="88" spans="1:7" x14ac:dyDescent="0.2">
      <c r="A88" s="55" t="s">
        <v>693</v>
      </c>
      <c r="B88" s="55"/>
      <c r="C88" s="9" t="s">
        <v>707</v>
      </c>
      <c r="D88" s="9" t="s">
        <v>225</v>
      </c>
      <c r="E88" s="9" t="s">
        <v>227</v>
      </c>
      <c r="F88" s="9" t="s">
        <v>225</v>
      </c>
      <c r="G88" s="16"/>
    </row>
    <row r="89" spans="1:7" x14ac:dyDescent="0.2">
      <c r="A89" s="55" t="s">
        <v>694</v>
      </c>
      <c r="B89" s="55"/>
      <c r="C89" s="9" t="s">
        <v>707</v>
      </c>
      <c r="D89" s="9" t="s">
        <v>225</v>
      </c>
      <c r="E89" s="9" t="s">
        <v>227</v>
      </c>
      <c r="F89" s="9" t="s">
        <v>225</v>
      </c>
      <c r="G89" s="16"/>
    </row>
    <row r="90" spans="1:7" x14ac:dyDescent="0.2">
      <c r="A90" s="55" t="s">
        <v>695</v>
      </c>
      <c r="B90" s="55"/>
      <c r="C90" s="9" t="s">
        <v>707</v>
      </c>
      <c r="D90" s="9" t="s">
        <v>225</v>
      </c>
      <c r="E90" s="9" t="s">
        <v>227</v>
      </c>
      <c r="F90" s="9" t="s">
        <v>225</v>
      </c>
      <c r="G90" s="16"/>
    </row>
    <row r="91" spans="1:7" x14ac:dyDescent="0.2">
      <c r="A91" s="55" t="s">
        <v>213</v>
      </c>
      <c r="B91" s="55"/>
      <c r="C91" s="9" t="s">
        <v>708</v>
      </c>
      <c r="D91" s="9" t="s">
        <v>225</v>
      </c>
      <c r="E91" s="9" t="s">
        <v>226</v>
      </c>
      <c r="F91" s="9" t="s">
        <v>225</v>
      </c>
      <c r="G91" s="16"/>
    </row>
    <row r="92" spans="1:7" x14ac:dyDescent="0.2">
      <c r="A92" s="55" t="s">
        <v>214</v>
      </c>
      <c r="B92" s="55"/>
      <c r="C92" s="9" t="s">
        <v>215</v>
      </c>
      <c r="D92" s="9" t="s">
        <v>543</v>
      </c>
      <c r="E92" s="9" t="s">
        <v>226</v>
      </c>
      <c r="F92" s="9" t="s">
        <v>225</v>
      </c>
      <c r="G92" s="16"/>
    </row>
    <row r="93" spans="1:7" x14ac:dyDescent="0.2">
      <c r="A93" s="55" t="s">
        <v>216</v>
      </c>
      <c r="B93" s="55"/>
      <c r="C93" s="9" t="s">
        <v>709</v>
      </c>
      <c r="D93" s="9" t="s">
        <v>543</v>
      </c>
      <c r="E93" s="9" t="s">
        <v>226</v>
      </c>
      <c r="F93" s="9" t="s">
        <v>225</v>
      </c>
      <c r="G93" s="16"/>
    </row>
  </sheetData>
  <mergeCells count="100">
    <mergeCell ref="A91:B91"/>
    <mergeCell ref="A92:B92"/>
    <mergeCell ref="A93:B93"/>
    <mergeCell ref="A86:B86"/>
    <mergeCell ref="A87:B87"/>
    <mergeCell ref="A88:B88"/>
    <mergeCell ref="A89:B89"/>
    <mergeCell ref="A90:B90"/>
    <mergeCell ref="A81:B81"/>
    <mergeCell ref="A82:B82"/>
    <mergeCell ref="A83:B83"/>
    <mergeCell ref="A84:B84"/>
    <mergeCell ref="A85:B85"/>
    <mergeCell ref="A76:B76"/>
    <mergeCell ref="A77:B77"/>
    <mergeCell ref="A78:B78"/>
    <mergeCell ref="A79:B79"/>
    <mergeCell ref="A80:B80"/>
    <mergeCell ref="A71:B71"/>
    <mergeCell ref="A72:B72"/>
    <mergeCell ref="A73:B73"/>
    <mergeCell ref="A74:B74"/>
    <mergeCell ref="A75:B75"/>
    <mergeCell ref="A66:B66"/>
    <mergeCell ref="A67:B67"/>
    <mergeCell ref="A68:B68"/>
    <mergeCell ref="A69:B69"/>
    <mergeCell ref="A70:B70"/>
    <mergeCell ref="A61:B61"/>
    <mergeCell ref="A62:B62"/>
    <mergeCell ref="A63:B63"/>
    <mergeCell ref="A64:B64"/>
    <mergeCell ref="A65:B65"/>
    <mergeCell ref="A56:B56"/>
    <mergeCell ref="A57:B57"/>
    <mergeCell ref="A58:B58"/>
    <mergeCell ref="A59:B59"/>
    <mergeCell ref="A60:B60"/>
    <mergeCell ref="A51:B51"/>
    <mergeCell ref="A52:B52"/>
    <mergeCell ref="A53:B53"/>
    <mergeCell ref="A54:B54"/>
    <mergeCell ref="A55:B55"/>
    <mergeCell ref="A46:B46"/>
    <mergeCell ref="A47:B47"/>
    <mergeCell ref="A48:B48"/>
    <mergeCell ref="A49:B49"/>
    <mergeCell ref="A50:B50"/>
    <mergeCell ref="A41:B41"/>
    <mergeCell ref="A42:B42"/>
    <mergeCell ref="A43:B43"/>
    <mergeCell ref="A44:B44"/>
    <mergeCell ref="A45:B45"/>
    <mergeCell ref="A36:B36"/>
    <mergeCell ref="A37:B37"/>
    <mergeCell ref="A38:B38"/>
    <mergeCell ref="A39:B39"/>
    <mergeCell ref="A40:B40"/>
    <mergeCell ref="A31:B31"/>
    <mergeCell ref="A32:B32"/>
    <mergeCell ref="A33:B33"/>
    <mergeCell ref="A34:B34"/>
    <mergeCell ref="A35:B35"/>
    <mergeCell ref="A26:B26"/>
    <mergeCell ref="A27:B27"/>
    <mergeCell ref="A28:B28"/>
    <mergeCell ref="A29:B29"/>
    <mergeCell ref="A30:B30"/>
    <mergeCell ref="A21:B21"/>
    <mergeCell ref="A22:B22"/>
    <mergeCell ref="A23:B23"/>
    <mergeCell ref="A24:B24"/>
    <mergeCell ref="A25:B25"/>
    <mergeCell ref="A16:B16"/>
    <mergeCell ref="A17:B17"/>
    <mergeCell ref="A18:B18"/>
    <mergeCell ref="A19:B19"/>
    <mergeCell ref="A20:B20"/>
    <mergeCell ref="A11:B11"/>
    <mergeCell ref="A12:B12"/>
    <mergeCell ref="A13:B13"/>
    <mergeCell ref="A14:B14"/>
    <mergeCell ref="A15:B15"/>
    <mergeCell ref="A6:B6"/>
    <mergeCell ref="A7:B7"/>
    <mergeCell ref="A8:B8"/>
    <mergeCell ref="A9:B9"/>
    <mergeCell ref="A10:B10"/>
    <mergeCell ref="A1:B1"/>
    <mergeCell ref="A2:B2"/>
    <mergeCell ref="A3:B3"/>
    <mergeCell ref="A4:B4"/>
    <mergeCell ref="A5:B5"/>
    <mergeCell ref="F22:F23"/>
    <mergeCell ref="F17:F19"/>
    <mergeCell ref="F15:F16"/>
    <mergeCell ref="F20:F21"/>
    <mergeCell ref="F2:F3"/>
    <mergeCell ref="F4:F6"/>
    <mergeCell ref="F9:F1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CD864-86DC-4565-8FAD-4A6565F60B41}">
  <dimension ref="A1:L452"/>
  <sheetViews>
    <sheetView zoomScaleNormal="100" workbookViewId="0"/>
  </sheetViews>
  <sheetFormatPr baseColWidth="10" defaultColWidth="8.6640625" defaultRowHeight="16" x14ac:dyDescent="0.2"/>
  <cols>
    <col min="1" max="1" width="20" style="24" bestFit="1" customWidth="1"/>
    <col min="2" max="2" width="37.1640625" customWidth="1"/>
    <col min="3" max="3" width="36.1640625" style="15" bestFit="1" customWidth="1"/>
    <col min="4" max="4" width="28.5" bestFit="1" customWidth="1"/>
    <col min="5" max="5" width="21.1640625" bestFit="1" customWidth="1"/>
    <col min="6" max="6" width="12.6640625" style="25" customWidth="1"/>
  </cols>
  <sheetData>
    <row r="1" spans="1:12" x14ac:dyDescent="0.2">
      <c r="A1" s="1" t="s">
        <v>533</v>
      </c>
      <c r="B1" s="1" t="s">
        <v>534</v>
      </c>
      <c r="C1" s="5" t="s">
        <v>535</v>
      </c>
      <c r="D1" s="5" t="s">
        <v>532</v>
      </c>
      <c r="E1" s="5" t="s">
        <v>600</v>
      </c>
      <c r="F1" s="33" t="s">
        <v>253</v>
      </c>
      <c r="G1" s="34"/>
      <c r="H1" s="35"/>
      <c r="I1" s="35"/>
      <c r="J1" s="35"/>
      <c r="K1" s="35"/>
      <c r="L1" s="35"/>
    </row>
    <row r="2" spans="1:12" ht="15" x14ac:dyDescent="0.2">
      <c r="A2" s="56" t="s">
        <v>323</v>
      </c>
      <c r="B2" s="8" t="s">
        <v>112</v>
      </c>
      <c r="C2" s="4">
        <v>3</v>
      </c>
      <c r="D2" s="11" t="s">
        <v>26</v>
      </c>
      <c r="E2" s="11" t="s">
        <v>227</v>
      </c>
      <c r="F2" s="8" t="s">
        <v>515</v>
      </c>
    </row>
    <row r="3" spans="1:12" ht="15" x14ac:dyDescent="0.2">
      <c r="A3" s="56" t="str">
        <f t="shared" ref="A3:A34" si="0">A2</f>
        <v>OTU_236896(3676)</v>
      </c>
      <c r="B3" s="8" t="s">
        <v>63</v>
      </c>
      <c r="C3" s="4">
        <v>27</v>
      </c>
      <c r="D3" s="11" t="s">
        <v>26</v>
      </c>
      <c r="E3" s="11" t="s">
        <v>227</v>
      </c>
      <c r="F3" s="8" t="str">
        <f t="shared" ref="F3:F35" si="1">F2</f>
        <v xml:space="preserve">Mason O U, Scott N M, Gonzalez A, Robbins-Pianka A, Bælum J, Kimbrel J et al (2014). Metagenomics reveals sediment microbial community response to Deepwater Horizon oil spill. ISME J 8: 1464–1475. </v>
      </c>
    </row>
    <row r="4" spans="1:12" ht="15" x14ac:dyDescent="0.2">
      <c r="A4" s="56" t="str">
        <f t="shared" si="0"/>
        <v>OTU_236896(3676)</v>
      </c>
      <c r="B4" s="8" t="s">
        <v>125</v>
      </c>
      <c r="C4" s="4">
        <v>5</v>
      </c>
      <c r="D4" s="11" t="s">
        <v>26</v>
      </c>
      <c r="E4" s="11" t="s">
        <v>227</v>
      </c>
      <c r="F4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5" spans="1:12" ht="15" x14ac:dyDescent="0.2">
      <c r="A5" s="56" t="str">
        <f t="shared" si="0"/>
        <v>OTU_236896(3676)</v>
      </c>
      <c r="B5" s="8" t="s">
        <v>99</v>
      </c>
      <c r="C5" s="4">
        <v>12</v>
      </c>
      <c r="D5" s="11" t="s">
        <v>26</v>
      </c>
      <c r="E5" s="11" t="s">
        <v>227</v>
      </c>
      <c r="F5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6" spans="1:12" ht="15" x14ac:dyDescent="0.2">
      <c r="A6" s="56" t="str">
        <f t="shared" si="0"/>
        <v>OTU_236896(3676)</v>
      </c>
      <c r="B6" s="8" t="s">
        <v>64</v>
      </c>
      <c r="C6" s="4">
        <v>47</v>
      </c>
      <c r="D6" s="11" t="s">
        <v>26</v>
      </c>
      <c r="E6" s="11" t="s">
        <v>227</v>
      </c>
      <c r="F6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7" spans="1:12" ht="15" x14ac:dyDescent="0.2">
      <c r="A7" s="56" t="str">
        <f t="shared" si="0"/>
        <v>OTU_236896(3676)</v>
      </c>
      <c r="B7" s="8" t="s">
        <v>71</v>
      </c>
      <c r="C7" s="4">
        <v>30</v>
      </c>
      <c r="D7" s="11" t="s">
        <v>26</v>
      </c>
      <c r="E7" s="11" t="s">
        <v>227</v>
      </c>
      <c r="F7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8" spans="1:12" ht="15" x14ac:dyDescent="0.2">
      <c r="A8" s="56" t="str">
        <f t="shared" si="0"/>
        <v>OTU_236896(3676)</v>
      </c>
      <c r="B8" s="8" t="s">
        <v>123</v>
      </c>
      <c r="C8" s="4">
        <v>10</v>
      </c>
      <c r="D8" s="11" t="s">
        <v>26</v>
      </c>
      <c r="E8" s="11" t="s">
        <v>227</v>
      </c>
      <c r="F8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9" spans="1:12" ht="15" x14ac:dyDescent="0.2">
      <c r="A9" s="56" t="str">
        <f t="shared" si="0"/>
        <v>OTU_236896(3676)</v>
      </c>
      <c r="B9" s="8" t="s">
        <v>98</v>
      </c>
      <c r="C9" s="4">
        <v>19</v>
      </c>
      <c r="D9" s="11" t="s">
        <v>26</v>
      </c>
      <c r="E9" s="11" t="s">
        <v>227</v>
      </c>
      <c r="F9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10" spans="1:12" ht="15" x14ac:dyDescent="0.2">
      <c r="A10" s="56" t="str">
        <f t="shared" si="0"/>
        <v>OTU_236896(3676)</v>
      </c>
      <c r="B10" s="8" t="s">
        <v>235</v>
      </c>
      <c r="C10" s="4">
        <v>9</v>
      </c>
      <c r="D10" s="11" t="s">
        <v>26</v>
      </c>
      <c r="E10" s="11" t="s">
        <v>227</v>
      </c>
      <c r="F10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11" spans="1:12" ht="15" x14ac:dyDescent="0.2">
      <c r="A11" s="56" t="str">
        <f t="shared" si="0"/>
        <v>OTU_236896(3676)</v>
      </c>
      <c r="B11" s="8" t="s">
        <v>124</v>
      </c>
      <c r="C11" s="4">
        <v>12</v>
      </c>
      <c r="D11" s="11" t="s">
        <v>26</v>
      </c>
      <c r="E11" s="11" t="s">
        <v>227</v>
      </c>
      <c r="F11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12" spans="1:12" ht="15" x14ac:dyDescent="0.2">
      <c r="A12" s="56" t="str">
        <f t="shared" si="0"/>
        <v>OTU_236896(3676)</v>
      </c>
      <c r="B12" s="8" t="s">
        <v>104</v>
      </c>
      <c r="C12" s="4">
        <v>3</v>
      </c>
      <c r="D12" s="11" t="s">
        <v>26</v>
      </c>
      <c r="E12" s="11" t="s">
        <v>227</v>
      </c>
      <c r="F12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13" spans="1:12" ht="15" x14ac:dyDescent="0.2">
      <c r="A13" s="56" t="str">
        <f t="shared" si="0"/>
        <v>OTU_236896(3676)</v>
      </c>
      <c r="B13" s="8" t="s">
        <v>80</v>
      </c>
      <c r="C13" s="4">
        <v>11</v>
      </c>
      <c r="D13" s="11" t="s">
        <v>26</v>
      </c>
      <c r="E13" s="11" t="s">
        <v>227</v>
      </c>
      <c r="F13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14" spans="1:12" ht="15" x14ac:dyDescent="0.2">
      <c r="A14" s="56" t="str">
        <f t="shared" si="0"/>
        <v>OTU_236896(3676)</v>
      </c>
      <c r="B14" s="8" t="s">
        <v>96</v>
      </c>
      <c r="C14" s="4">
        <v>9</v>
      </c>
      <c r="D14" s="11" t="s">
        <v>26</v>
      </c>
      <c r="E14" s="11" t="s">
        <v>227</v>
      </c>
      <c r="F14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15" spans="1:12" ht="15" x14ac:dyDescent="0.2">
      <c r="A15" s="56" t="str">
        <f t="shared" si="0"/>
        <v>OTU_236896(3676)</v>
      </c>
      <c r="B15" s="8" t="s">
        <v>233</v>
      </c>
      <c r="C15" s="4">
        <v>6</v>
      </c>
      <c r="D15" s="11" t="s">
        <v>26</v>
      </c>
      <c r="E15" s="11" t="s">
        <v>227</v>
      </c>
      <c r="F15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16" spans="1:12" ht="15" x14ac:dyDescent="0.2">
      <c r="A16" s="56" t="str">
        <f t="shared" si="0"/>
        <v>OTU_236896(3676)</v>
      </c>
      <c r="B16" s="8" t="s">
        <v>110</v>
      </c>
      <c r="C16" s="4">
        <v>12</v>
      </c>
      <c r="D16" s="11" t="s">
        <v>26</v>
      </c>
      <c r="E16" s="11" t="s">
        <v>227</v>
      </c>
      <c r="F16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17" spans="1:6" ht="15" x14ac:dyDescent="0.2">
      <c r="A17" s="56" t="str">
        <f t="shared" si="0"/>
        <v>OTU_236896(3676)</v>
      </c>
      <c r="B17" s="8" t="s">
        <v>138</v>
      </c>
      <c r="C17" s="4">
        <v>4</v>
      </c>
      <c r="D17" s="11" t="s">
        <v>26</v>
      </c>
      <c r="E17" s="11" t="s">
        <v>227</v>
      </c>
      <c r="F17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18" spans="1:6" ht="15" x14ac:dyDescent="0.2">
      <c r="A18" s="56" t="str">
        <f t="shared" si="0"/>
        <v>OTU_236896(3676)</v>
      </c>
      <c r="B18" s="8" t="s">
        <v>130</v>
      </c>
      <c r="C18" s="4">
        <v>5</v>
      </c>
      <c r="D18" s="11" t="s">
        <v>26</v>
      </c>
      <c r="E18" s="11" t="s">
        <v>227</v>
      </c>
      <c r="F18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19" spans="1:6" ht="15" x14ac:dyDescent="0.2">
      <c r="A19" s="56" t="str">
        <f t="shared" si="0"/>
        <v>OTU_236896(3676)</v>
      </c>
      <c r="B19" s="8" t="s">
        <v>131</v>
      </c>
      <c r="C19" s="4">
        <v>1</v>
      </c>
      <c r="D19" s="11" t="s">
        <v>26</v>
      </c>
      <c r="E19" s="11" t="s">
        <v>227</v>
      </c>
      <c r="F19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20" spans="1:6" ht="15" x14ac:dyDescent="0.2">
      <c r="A20" s="56" t="str">
        <f t="shared" si="0"/>
        <v>OTU_236896(3676)</v>
      </c>
      <c r="B20" s="8" t="s">
        <v>126</v>
      </c>
      <c r="C20" s="4">
        <v>3</v>
      </c>
      <c r="D20" s="11" t="s">
        <v>26</v>
      </c>
      <c r="E20" s="11" t="s">
        <v>227</v>
      </c>
      <c r="F20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21" spans="1:6" ht="15" x14ac:dyDescent="0.2">
      <c r="A21" s="56" t="str">
        <f t="shared" si="0"/>
        <v>OTU_236896(3676)</v>
      </c>
      <c r="B21" s="8" t="s">
        <v>238</v>
      </c>
      <c r="C21" s="4">
        <v>11</v>
      </c>
      <c r="D21" s="11" t="s">
        <v>26</v>
      </c>
      <c r="E21" s="11" t="s">
        <v>227</v>
      </c>
      <c r="F21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22" spans="1:6" ht="15" x14ac:dyDescent="0.2">
      <c r="A22" s="56" t="str">
        <f t="shared" si="0"/>
        <v>OTU_236896(3676)</v>
      </c>
      <c r="B22" s="8" t="s">
        <v>133</v>
      </c>
      <c r="C22" s="4">
        <v>1</v>
      </c>
      <c r="D22" s="11" t="s">
        <v>26</v>
      </c>
      <c r="E22" s="11" t="s">
        <v>227</v>
      </c>
      <c r="F22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23" spans="1:6" ht="15" x14ac:dyDescent="0.2">
      <c r="A23" s="56" t="str">
        <f t="shared" si="0"/>
        <v>OTU_236896(3676)</v>
      </c>
      <c r="B23" s="8" t="s">
        <v>119</v>
      </c>
      <c r="C23" s="4">
        <v>5</v>
      </c>
      <c r="D23" s="11" t="s">
        <v>26</v>
      </c>
      <c r="E23" s="11" t="s">
        <v>227</v>
      </c>
      <c r="F23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24" spans="1:6" ht="15" x14ac:dyDescent="0.2">
      <c r="A24" s="56" t="str">
        <f t="shared" si="0"/>
        <v>OTU_236896(3676)</v>
      </c>
      <c r="B24" s="8" t="s">
        <v>37</v>
      </c>
      <c r="C24" s="4">
        <v>268</v>
      </c>
      <c r="D24" s="11" t="s">
        <v>26</v>
      </c>
      <c r="E24" s="11" t="s">
        <v>227</v>
      </c>
      <c r="F24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25" spans="1:6" ht="15" x14ac:dyDescent="0.2">
      <c r="A25" s="56" t="str">
        <f t="shared" si="0"/>
        <v>OTU_236896(3676)</v>
      </c>
      <c r="B25" s="8" t="s">
        <v>150</v>
      </c>
      <c r="C25" s="4">
        <v>2</v>
      </c>
      <c r="D25" s="11" t="s">
        <v>26</v>
      </c>
      <c r="E25" s="11" t="s">
        <v>227</v>
      </c>
      <c r="F25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26" spans="1:6" ht="15" x14ac:dyDescent="0.2">
      <c r="A26" s="56" t="str">
        <f t="shared" si="0"/>
        <v>OTU_236896(3676)</v>
      </c>
      <c r="B26" s="8" t="s">
        <v>95</v>
      </c>
      <c r="C26" s="4">
        <v>19</v>
      </c>
      <c r="D26" s="11" t="s">
        <v>26</v>
      </c>
      <c r="E26" s="11" t="s">
        <v>227</v>
      </c>
      <c r="F26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27" spans="1:6" ht="15" x14ac:dyDescent="0.2">
      <c r="A27" s="56" t="str">
        <f t="shared" si="0"/>
        <v>OTU_236896(3676)</v>
      </c>
      <c r="B27" s="8" t="s">
        <v>101</v>
      </c>
      <c r="C27" s="4">
        <v>10</v>
      </c>
      <c r="D27" s="11" t="s">
        <v>26</v>
      </c>
      <c r="E27" s="11" t="s">
        <v>227</v>
      </c>
      <c r="F27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28" spans="1:6" ht="15" x14ac:dyDescent="0.2">
      <c r="A28" s="56" t="str">
        <f t="shared" si="0"/>
        <v>OTU_236896(3676)</v>
      </c>
      <c r="B28" s="8" t="s">
        <v>147</v>
      </c>
      <c r="C28" s="4">
        <v>1</v>
      </c>
      <c r="D28" s="11" t="s">
        <v>26</v>
      </c>
      <c r="E28" s="11" t="s">
        <v>227</v>
      </c>
      <c r="F28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29" spans="1:6" ht="15" x14ac:dyDescent="0.2">
      <c r="A29" s="56" t="str">
        <f t="shared" si="0"/>
        <v>OTU_236896(3676)</v>
      </c>
      <c r="B29" s="8" t="s">
        <v>148</v>
      </c>
      <c r="C29" s="4">
        <v>2</v>
      </c>
      <c r="D29" s="11" t="s">
        <v>26</v>
      </c>
      <c r="E29" s="11" t="s">
        <v>227</v>
      </c>
      <c r="F29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30" spans="1:6" ht="15" x14ac:dyDescent="0.2">
      <c r="A30" s="56" t="str">
        <f t="shared" si="0"/>
        <v>OTU_236896(3676)</v>
      </c>
      <c r="B30" s="8" t="s">
        <v>132</v>
      </c>
      <c r="C30" s="4">
        <v>5</v>
      </c>
      <c r="D30" s="11" t="s">
        <v>26</v>
      </c>
      <c r="E30" s="11" t="s">
        <v>227</v>
      </c>
      <c r="F30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31" spans="1:6" ht="15" x14ac:dyDescent="0.2">
      <c r="A31" s="56" t="str">
        <f t="shared" si="0"/>
        <v>OTU_236896(3676)</v>
      </c>
      <c r="B31" s="8" t="s">
        <v>92</v>
      </c>
      <c r="C31" s="4">
        <v>13</v>
      </c>
      <c r="D31" s="11" t="s">
        <v>26</v>
      </c>
      <c r="E31" s="11" t="s">
        <v>227</v>
      </c>
      <c r="F31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32" spans="1:6" ht="15" x14ac:dyDescent="0.2">
      <c r="A32" s="56" t="str">
        <f t="shared" si="0"/>
        <v>OTU_236896(3676)</v>
      </c>
      <c r="B32" s="8" t="s">
        <v>122</v>
      </c>
      <c r="C32" s="4">
        <v>7</v>
      </c>
      <c r="D32" s="11" t="s">
        <v>26</v>
      </c>
      <c r="E32" s="11" t="s">
        <v>227</v>
      </c>
      <c r="F32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33" spans="1:6" ht="15" x14ac:dyDescent="0.2">
      <c r="A33" s="56" t="str">
        <f t="shared" si="0"/>
        <v>OTU_236896(3676)</v>
      </c>
      <c r="B33" s="8" t="s">
        <v>103</v>
      </c>
      <c r="C33" s="4">
        <v>4</v>
      </c>
      <c r="D33" s="11" t="s">
        <v>26</v>
      </c>
      <c r="E33" s="11" t="s">
        <v>26</v>
      </c>
      <c r="F33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34" spans="1:6" ht="15" x14ac:dyDescent="0.2">
      <c r="A34" s="56" t="str">
        <f t="shared" si="0"/>
        <v>OTU_236896(3676)</v>
      </c>
      <c r="B34" s="8" t="s">
        <v>78</v>
      </c>
      <c r="C34" s="4">
        <v>7</v>
      </c>
      <c r="D34" s="11" t="s">
        <v>26</v>
      </c>
      <c r="E34" s="11" t="s">
        <v>26</v>
      </c>
      <c r="F34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35" spans="1:6" ht="15" x14ac:dyDescent="0.2">
      <c r="A35" s="56" t="str">
        <f t="shared" ref="A35:A66" si="2">A34</f>
        <v>OTU_236896(3676)</v>
      </c>
      <c r="B35" s="8" t="s">
        <v>134</v>
      </c>
      <c r="C35" s="4">
        <v>1</v>
      </c>
      <c r="D35" s="11" t="s">
        <v>26</v>
      </c>
      <c r="E35" s="11" t="s">
        <v>26</v>
      </c>
      <c r="F35" s="8" t="str">
        <f t="shared" si="1"/>
        <v xml:space="preserve">Mason O U, Scott N M, Gonzalez A, Robbins-Pianka A, Bælum J, Kimbrel J et al (2014). Metagenomics reveals sediment microbial community response to Deepwater Horizon oil spill. ISME J 8: 1464–1475. </v>
      </c>
    </row>
    <row r="36" spans="1:6" ht="15" x14ac:dyDescent="0.2">
      <c r="A36" s="56" t="str">
        <f t="shared" si="2"/>
        <v>OTU_236896(3676)</v>
      </c>
      <c r="B36" s="8" t="s">
        <v>260</v>
      </c>
      <c r="C36" s="4">
        <v>1</v>
      </c>
      <c r="D36" s="11" t="s">
        <v>551</v>
      </c>
      <c r="E36" s="11" t="s">
        <v>227</v>
      </c>
      <c r="F36" s="11" t="s">
        <v>26</v>
      </c>
    </row>
    <row r="37" spans="1:6" ht="15" x14ac:dyDescent="0.2">
      <c r="A37" s="56" t="str">
        <f t="shared" si="2"/>
        <v>OTU_236896(3676)</v>
      </c>
      <c r="B37" s="8" t="s">
        <v>72</v>
      </c>
      <c r="C37" s="4">
        <v>1</v>
      </c>
      <c r="D37" s="11" t="s">
        <v>26</v>
      </c>
      <c r="E37" s="11" t="s">
        <v>227</v>
      </c>
      <c r="F37" s="11" t="str">
        <f t="shared" ref="F37:F49" si="3">F36</f>
        <v>NA</v>
      </c>
    </row>
    <row r="38" spans="1:6" ht="15" x14ac:dyDescent="0.2">
      <c r="A38" s="56" t="str">
        <f t="shared" si="2"/>
        <v>OTU_236896(3676)</v>
      </c>
      <c r="B38" s="8" t="s">
        <v>8</v>
      </c>
      <c r="C38" s="4">
        <v>204</v>
      </c>
      <c r="D38" s="11" t="s">
        <v>26</v>
      </c>
      <c r="E38" s="11" t="s">
        <v>246</v>
      </c>
      <c r="F38" s="11" t="str">
        <f t="shared" si="3"/>
        <v>NA</v>
      </c>
    </row>
    <row r="39" spans="1:6" ht="15" x14ac:dyDescent="0.2">
      <c r="A39" s="56" t="str">
        <f t="shared" si="2"/>
        <v>OTU_236896(3676)</v>
      </c>
      <c r="B39" s="8" t="s">
        <v>12</v>
      </c>
      <c r="C39" s="4">
        <v>1</v>
      </c>
      <c r="D39" s="11" t="s">
        <v>26</v>
      </c>
      <c r="E39" s="11" t="s">
        <v>246</v>
      </c>
      <c r="F39" s="11" t="str">
        <f t="shared" si="3"/>
        <v>NA</v>
      </c>
    </row>
    <row r="40" spans="1:6" ht="15" x14ac:dyDescent="0.2">
      <c r="A40" s="56" t="str">
        <f t="shared" si="2"/>
        <v>OTU_236896(3676)</v>
      </c>
      <c r="B40" s="8" t="s">
        <v>139</v>
      </c>
      <c r="C40" s="4">
        <v>7</v>
      </c>
      <c r="D40" s="11" t="s">
        <v>26</v>
      </c>
      <c r="E40" s="11" t="s">
        <v>230</v>
      </c>
      <c r="F40" s="11" t="str">
        <f t="shared" si="3"/>
        <v>NA</v>
      </c>
    </row>
    <row r="41" spans="1:6" ht="15" x14ac:dyDescent="0.2">
      <c r="A41" s="56" t="str">
        <f t="shared" si="2"/>
        <v>OTU_236896(3676)</v>
      </c>
      <c r="B41" s="8" t="s">
        <v>16</v>
      </c>
      <c r="C41" s="4">
        <v>242</v>
      </c>
      <c r="D41" s="11" t="s">
        <v>26</v>
      </c>
      <c r="E41" s="11" t="s">
        <v>230</v>
      </c>
      <c r="F41" s="11" t="str">
        <f t="shared" si="3"/>
        <v>NA</v>
      </c>
    </row>
    <row r="42" spans="1:6" ht="15" x14ac:dyDescent="0.2">
      <c r="A42" s="56" t="str">
        <f t="shared" si="2"/>
        <v>OTU_236896(3676)</v>
      </c>
      <c r="B42" s="8" t="s">
        <v>18</v>
      </c>
      <c r="C42" s="4">
        <v>252</v>
      </c>
      <c r="D42" s="11" t="s">
        <v>26</v>
      </c>
      <c r="E42" s="11" t="s">
        <v>230</v>
      </c>
      <c r="F42" s="11" t="str">
        <f t="shared" si="3"/>
        <v>NA</v>
      </c>
    </row>
    <row r="43" spans="1:6" ht="15" x14ac:dyDescent="0.2">
      <c r="A43" s="56" t="str">
        <f t="shared" si="2"/>
        <v>OTU_236896(3676)</v>
      </c>
      <c r="B43" s="8" t="s">
        <v>21</v>
      </c>
      <c r="C43" s="4">
        <v>285</v>
      </c>
      <c r="D43" s="11" t="s">
        <v>26</v>
      </c>
      <c r="E43" s="11" t="s">
        <v>230</v>
      </c>
      <c r="F43" s="11" t="str">
        <f t="shared" si="3"/>
        <v>NA</v>
      </c>
    </row>
    <row r="44" spans="1:6" ht="15" x14ac:dyDescent="0.2">
      <c r="A44" s="56" t="str">
        <f t="shared" si="2"/>
        <v>OTU_236896(3676)</v>
      </c>
      <c r="B44" s="8" t="s">
        <v>28</v>
      </c>
      <c r="C44" s="4">
        <v>429</v>
      </c>
      <c r="D44" s="11" t="s">
        <v>26</v>
      </c>
      <c r="E44" s="11" t="s">
        <v>230</v>
      </c>
      <c r="F44" s="11" t="str">
        <f t="shared" si="3"/>
        <v>NA</v>
      </c>
    </row>
    <row r="45" spans="1:6" ht="15" x14ac:dyDescent="0.2">
      <c r="A45" s="56" t="str">
        <f t="shared" si="2"/>
        <v>OTU_236896(3676)</v>
      </c>
      <c r="B45" s="8" t="s">
        <v>47</v>
      </c>
      <c r="C45" s="4">
        <v>53</v>
      </c>
      <c r="D45" s="11" t="s">
        <v>26</v>
      </c>
      <c r="E45" s="11" t="s">
        <v>230</v>
      </c>
      <c r="F45" s="11" t="str">
        <f t="shared" si="3"/>
        <v>NA</v>
      </c>
    </row>
    <row r="46" spans="1:6" ht="15" x14ac:dyDescent="0.2">
      <c r="A46" s="56" t="str">
        <f t="shared" si="2"/>
        <v>OTU_236896(3676)</v>
      </c>
      <c r="B46" s="8" t="s">
        <v>45</v>
      </c>
      <c r="C46" s="4">
        <v>2</v>
      </c>
      <c r="D46" s="11" t="s">
        <v>26</v>
      </c>
      <c r="E46" s="11" t="s">
        <v>230</v>
      </c>
      <c r="F46" s="11" t="str">
        <f t="shared" si="3"/>
        <v>NA</v>
      </c>
    </row>
    <row r="47" spans="1:6" ht="15" x14ac:dyDescent="0.2">
      <c r="A47" s="56" t="str">
        <f t="shared" si="2"/>
        <v>OTU_236896(3676)</v>
      </c>
      <c r="B47" s="8" t="s">
        <v>50</v>
      </c>
      <c r="C47" s="4">
        <v>7</v>
      </c>
      <c r="D47" s="11" t="s">
        <v>26</v>
      </c>
      <c r="E47" s="11" t="s">
        <v>230</v>
      </c>
      <c r="F47" s="11" t="str">
        <f t="shared" si="3"/>
        <v>NA</v>
      </c>
    </row>
    <row r="48" spans="1:6" ht="15" x14ac:dyDescent="0.2">
      <c r="A48" s="56" t="str">
        <f t="shared" si="2"/>
        <v>OTU_236896(3676)</v>
      </c>
      <c r="B48" s="8" t="s">
        <v>53</v>
      </c>
      <c r="C48" s="4">
        <v>1</v>
      </c>
      <c r="D48" s="11" t="s">
        <v>26</v>
      </c>
      <c r="E48" s="11" t="s">
        <v>230</v>
      </c>
      <c r="F48" s="11" t="str">
        <f t="shared" si="3"/>
        <v>NA</v>
      </c>
    </row>
    <row r="49" spans="1:6" ht="15" x14ac:dyDescent="0.2">
      <c r="A49" s="56" t="str">
        <f t="shared" si="2"/>
        <v>OTU_236896(3676)</v>
      </c>
      <c r="B49" s="8" t="s">
        <v>274</v>
      </c>
      <c r="C49" s="4">
        <v>2</v>
      </c>
      <c r="D49" s="11" t="s">
        <v>26</v>
      </c>
      <c r="E49" s="11" t="s">
        <v>205</v>
      </c>
      <c r="F49" s="11" t="str">
        <f t="shared" si="3"/>
        <v>NA</v>
      </c>
    </row>
    <row r="50" spans="1:6" ht="15" x14ac:dyDescent="0.2">
      <c r="A50" s="56" t="str">
        <f t="shared" si="2"/>
        <v>OTU_236896(3676)</v>
      </c>
      <c r="B50" s="8" t="s">
        <v>66</v>
      </c>
      <c r="C50" s="4">
        <v>1</v>
      </c>
      <c r="D50" s="11" t="s">
        <v>26</v>
      </c>
      <c r="E50" s="11" t="s">
        <v>230</v>
      </c>
      <c r="F50" s="11" t="s">
        <v>516</v>
      </c>
    </row>
    <row r="51" spans="1:6" ht="15" x14ac:dyDescent="0.2">
      <c r="A51" s="56" t="str">
        <f t="shared" si="2"/>
        <v>OTU_236896(3676)</v>
      </c>
      <c r="B51" s="8" t="s">
        <v>73</v>
      </c>
      <c r="C51" s="4">
        <v>1</v>
      </c>
      <c r="D51" s="11" t="s">
        <v>26</v>
      </c>
      <c r="E51" s="11" t="s">
        <v>230</v>
      </c>
      <c r="F51" s="11" t="str">
        <f t="shared" ref="F51:F72" si="4">F50</f>
        <v>Moitinho-Silva L, Nielsen S, Amir A, Gonzalez A, Ackermann G L, Cerrano C et al (2017). The sponge microbiome project. GigaScience 6: gix077.</v>
      </c>
    </row>
    <row r="52" spans="1:6" ht="15" x14ac:dyDescent="0.2">
      <c r="A52" s="56" t="str">
        <f t="shared" si="2"/>
        <v>OTU_236896(3676)</v>
      </c>
      <c r="B52" s="8" t="s">
        <v>13</v>
      </c>
      <c r="C52" s="4">
        <v>1</v>
      </c>
      <c r="D52" s="11" t="s">
        <v>26</v>
      </c>
      <c r="E52" s="11" t="s">
        <v>246</v>
      </c>
      <c r="F52" s="11" t="str">
        <f t="shared" si="4"/>
        <v>Moitinho-Silva L, Nielsen S, Amir A, Gonzalez A, Ackermann G L, Cerrano C et al (2017). The sponge microbiome project. GigaScience 6: gix077.</v>
      </c>
    </row>
    <row r="53" spans="1:6" ht="15" x14ac:dyDescent="0.2">
      <c r="A53" s="56" t="str">
        <f t="shared" si="2"/>
        <v>OTU_236896(3676)</v>
      </c>
      <c r="B53" s="8" t="s">
        <v>89</v>
      </c>
      <c r="C53" s="4">
        <v>52</v>
      </c>
      <c r="D53" s="11" t="s">
        <v>26</v>
      </c>
      <c r="E53" s="11" t="s">
        <v>230</v>
      </c>
      <c r="F53" s="11" t="str">
        <f t="shared" si="4"/>
        <v>Moitinho-Silva L, Nielsen S, Amir A, Gonzalez A, Ackermann G L, Cerrano C et al (2017). The sponge microbiome project. GigaScience 6: gix077.</v>
      </c>
    </row>
    <row r="54" spans="1:6" ht="15" x14ac:dyDescent="0.2">
      <c r="A54" s="56" t="str">
        <f t="shared" si="2"/>
        <v>OTU_236896(3676)</v>
      </c>
      <c r="B54" s="8" t="s">
        <v>58</v>
      </c>
      <c r="C54" s="4">
        <v>248</v>
      </c>
      <c r="D54" s="11" t="s">
        <v>26</v>
      </c>
      <c r="E54" s="11" t="s">
        <v>230</v>
      </c>
      <c r="F54" s="11" t="str">
        <f t="shared" si="4"/>
        <v>Moitinho-Silva L, Nielsen S, Amir A, Gonzalez A, Ackermann G L, Cerrano C et al (2017). The sponge microbiome project. GigaScience 6: gix077.</v>
      </c>
    </row>
    <row r="55" spans="1:6" ht="15" x14ac:dyDescent="0.2">
      <c r="A55" s="56" t="str">
        <f t="shared" si="2"/>
        <v>OTU_236896(3676)</v>
      </c>
      <c r="B55" s="8" t="s">
        <v>152</v>
      </c>
      <c r="C55" s="4">
        <v>4</v>
      </c>
      <c r="D55" s="11" t="s">
        <v>26</v>
      </c>
      <c r="E55" s="11" t="s">
        <v>230</v>
      </c>
      <c r="F55" s="11" t="str">
        <f t="shared" si="4"/>
        <v>Moitinho-Silva L, Nielsen S, Amir A, Gonzalez A, Ackermann G L, Cerrano C et al (2017). The sponge microbiome project. GigaScience 6: gix077.</v>
      </c>
    </row>
    <row r="56" spans="1:6" ht="15" x14ac:dyDescent="0.2">
      <c r="A56" s="56" t="str">
        <f t="shared" si="2"/>
        <v>OTU_236896(3676)</v>
      </c>
      <c r="B56" s="8" t="s">
        <v>140</v>
      </c>
      <c r="C56" s="4">
        <v>7</v>
      </c>
      <c r="D56" s="11" t="s">
        <v>26</v>
      </c>
      <c r="E56" s="11" t="s">
        <v>230</v>
      </c>
      <c r="F56" s="11" t="str">
        <f t="shared" si="4"/>
        <v>Moitinho-Silva L, Nielsen S, Amir A, Gonzalez A, Ackermann G L, Cerrano C et al (2017). The sponge microbiome project. GigaScience 6: gix077.</v>
      </c>
    </row>
    <row r="57" spans="1:6" ht="15" x14ac:dyDescent="0.2">
      <c r="A57" s="56" t="str">
        <f t="shared" si="2"/>
        <v>OTU_236896(3676)</v>
      </c>
      <c r="B57" s="8" t="s">
        <v>156</v>
      </c>
      <c r="C57" s="4">
        <v>2</v>
      </c>
      <c r="D57" s="11" t="s">
        <v>26</v>
      </c>
      <c r="E57" s="11" t="s">
        <v>230</v>
      </c>
      <c r="F57" s="11" t="str">
        <f t="shared" si="4"/>
        <v>Moitinho-Silva L, Nielsen S, Amir A, Gonzalez A, Ackermann G L, Cerrano C et al (2017). The sponge microbiome project. GigaScience 6: gix077.</v>
      </c>
    </row>
    <row r="58" spans="1:6" ht="15" x14ac:dyDescent="0.2">
      <c r="A58" s="56" t="str">
        <f t="shared" si="2"/>
        <v>OTU_236896(3676)</v>
      </c>
      <c r="B58" s="8" t="s">
        <v>14</v>
      </c>
      <c r="C58" s="4">
        <v>242</v>
      </c>
      <c r="D58" s="11" t="s">
        <v>26</v>
      </c>
      <c r="E58" s="11" t="s">
        <v>230</v>
      </c>
      <c r="F58" s="11" t="str">
        <f t="shared" si="4"/>
        <v>Moitinho-Silva L, Nielsen S, Amir A, Gonzalez A, Ackermann G L, Cerrano C et al (2017). The sponge microbiome project. GigaScience 6: gix077.</v>
      </c>
    </row>
    <row r="59" spans="1:6" ht="15" x14ac:dyDescent="0.2">
      <c r="A59" s="56" t="str">
        <f t="shared" si="2"/>
        <v>OTU_236896(3676)</v>
      </c>
      <c r="B59" s="8" t="s">
        <v>19</v>
      </c>
      <c r="C59" s="4">
        <v>252</v>
      </c>
      <c r="D59" s="11" t="s">
        <v>26</v>
      </c>
      <c r="E59" s="11" t="s">
        <v>230</v>
      </c>
      <c r="F59" s="11" t="str">
        <f t="shared" si="4"/>
        <v>Moitinho-Silva L, Nielsen S, Amir A, Gonzalez A, Ackermann G L, Cerrano C et al (2017). The sponge microbiome project. GigaScience 6: gix077.</v>
      </c>
    </row>
    <row r="60" spans="1:6" ht="15" x14ac:dyDescent="0.2">
      <c r="A60" s="56" t="str">
        <f t="shared" si="2"/>
        <v>OTU_236896(3676)</v>
      </c>
      <c r="B60" s="8" t="s">
        <v>20</v>
      </c>
      <c r="C60" s="4">
        <v>285</v>
      </c>
      <c r="D60" s="11" t="s">
        <v>26</v>
      </c>
      <c r="E60" s="11" t="s">
        <v>230</v>
      </c>
      <c r="F60" s="11" t="str">
        <f t="shared" si="4"/>
        <v>Moitinho-Silva L, Nielsen S, Amir A, Gonzalez A, Ackermann G L, Cerrano C et al (2017). The sponge microbiome project. GigaScience 6: gix077.</v>
      </c>
    </row>
    <row r="61" spans="1:6" ht="15" x14ac:dyDescent="0.2">
      <c r="A61" s="56" t="str">
        <f t="shared" si="2"/>
        <v>OTU_236896(3676)</v>
      </c>
      <c r="B61" s="8" t="s">
        <v>143</v>
      </c>
      <c r="C61" s="4">
        <v>2</v>
      </c>
      <c r="D61" s="11" t="s">
        <v>26</v>
      </c>
      <c r="E61" s="11" t="s">
        <v>230</v>
      </c>
      <c r="F61" s="11" t="str">
        <f t="shared" si="4"/>
        <v>Moitinho-Silva L, Nielsen S, Amir A, Gonzalez A, Ackermann G L, Cerrano C et al (2017). The sponge microbiome project. GigaScience 6: gix077.</v>
      </c>
    </row>
    <row r="62" spans="1:6" ht="15" x14ac:dyDescent="0.2">
      <c r="A62" s="56" t="str">
        <f t="shared" si="2"/>
        <v>OTU_236896(3676)</v>
      </c>
      <c r="B62" s="8" t="s">
        <v>27</v>
      </c>
      <c r="C62" s="4">
        <v>429</v>
      </c>
      <c r="D62" s="11" t="s">
        <v>26</v>
      </c>
      <c r="E62" s="11" t="s">
        <v>230</v>
      </c>
      <c r="F62" s="11" t="str">
        <f t="shared" si="4"/>
        <v>Moitinho-Silva L, Nielsen S, Amir A, Gonzalez A, Ackermann G L, Cerrano C et al (2017). The sponge microbiome project. GigaScience 6: gix077.</v>
      </c>
    </row>
    <row r="63" spans="1:6" ht="15" x14ac:dyDescent="0.2">
      <c r="A63" s="56" t="str">
        <f t="shared" si="2"/>
        <v>OTU_236896(3676)</v>
      </c>
      <c r="B63" s="8" t="s">
        <v>48</v>
      </c>
      <c r="C63" s="4">
        <v>53</v>
      </c>
      <c r="D63" s="11" t="s">
        <v>26</v>
      </c>
      <c r="E63" s="11" t="s">
        <v>230</v>
      </c>
      <c r="F63" s="11" t="str">
        <f t="shared" si="4"/>
        <v>Moitinho-Silva L, Nielsen S, Amir A, Gonzalez A, Ackermann G L, Cerrano C et al (2017). The sponge microbiome project. GigaScience 6: gix077.</v>
      </c>
    </row>
    <row r="64" spans="1:6" ht="15" x14ac:dyDescent="0.2">
      <c r="A64" s="56" t="str">
        <f t="shared" si="2"/>
        <v>OTU_236896(3676)</v>
      </c>
      <c r="B64" s="8" t="s">
        <v>46</v>
      </c>
      <c r="C64" s="4">
        <v>2</v>
      </c>
      <c r="D64" s="11" t="s">
        <v>26</v>
      </c>
      <c r="E64" s="11" t="s">
        <v>230</v>
      </c>
      <c r="F64" s="11" t="str">
        <f t="shared" si="4"/>
        <v>Moitinho-Silva L, Nielsen S, Amir A, Gonzalez A, Ackermann G L, Cerrano C et al (2017). The sponge microbiome project. GigaScience 6: gix077.</v>
      </c>
    </row>
    <row r="65" spans="1:6" ht="15" x14ac:dyDescent="0.2">
      <c r="A65" s="56" t="str">
        <f t="shared" si="2"/>
        <v>OTU_236896(3676)</v>
      </c>
      <c r="B65" s="8" t="s">
        <v>51</v>
      </c>
      <c r="C65" s="4">
        <v>7</v>
      </c>
      <c r="D65" s="11" t="s">
        <v>26</v>
      </c>
      <c r="E65" s="11" t="s">
        <v>230</v>
      </c>
      <c r="F65" s="11" t="str">
        <f t="shared" si="4"/>
        <v>Moitinho-Silva L, Nielsen S, Amir A, Gonzalez A, Ackermann G L, Cerrano C et al (2017). The sponge microbiome project. GigaScience 6: gix077.</v>
      </c>
    </row>
    <row r="66" spans="1:6" ht="15" x14ac:dyDescent="0.2">
      <c r="A66" s="56" t="str">
        <f t="shared" si="2"/>
        <v>OTU_236896(3676)</v>
      </c>
      <c r="B66" s="8" t="s">
        <v>54</v>
      </c>
      <c r="C66" s="4">
        <v>1</v>
      </c>
      <c r="D66" s="11" t="s">
        <v>26</v>
      </c>
      <c r="E66" s="11" t="s">
        <v>230</v>
      </c>
      <c r="F66" s="11" t="str">
        <f t="shared" si="4"/>
        <v>Moitinho-Silva L, Nielsen S, Amir A, Gonzalez A, Ackermann G L, Cerrano C et al (2017). The sponge microbiome project. GigaScience 6: gix077.</v>
      </c>
    </row>
    <row r="67" spans="1:6" ht="15" x14ac:dyDescent="0.2">
      <c r="A67" s="56" t="str">
        <f t="shared" ref="A67:A72" si="5">A66</f>
        <v>OTU_236896(3676)</v>
      </c>
      <c r="B67" s="8" t="s">
        <v>151</v>
      </c>
      <c r="C67" s="4">
        <v>1</v>
      </c>
      <c r="D67" s="11" t="s">
        <v>26</v>
      </c>
      <c r="E67" s="11" t="s">
        <v>230</v>
      </c>
      <c r="F67" s="11" t="str">
        <f t="shared" si="4"/>
        <v>Moitinho-Silva L, Nielsen S, Amir A, Gonzalez A, Ackermann G L, Cerrano C et al (2017). The sponge microbiome project. GigaScience 6: gix077.</v>
      </c>
    </row>
    <row r="68" spans="1:6" ht="15" x14ac:dyDescent="0.2">
      <c r="A68" s="56" t="str">
        <f t="shared" si="5"/>
        <v>OTU_236896(3676)</v>
      </c>
      <c r="B68" s="8" t="s">
        <v>137</v>
      </c>
      <c r="C68" s="4">
        <v>1</v>
      </c>
      <c r="D68" s="11" t="s">
        <v>26</v>
      </c>
      <c r="E68" s="11" t="s">
        <v>230</v>
      </c>
      <c r="F68" s="11" t="str">
        <f t="shared" si="4"/>
        <v>Moitinho-Silva L, Nielsen S, Amir A, Gonzalez A, Ackermann G L, Cerrano C et al (2017). The sponge microbiome project. GigaScience 6: gix077.</v>
      </c>
    </row>
    <row r="69" spans="1:6" ht="15" x14ac:dyDescent="0.2">
      <c r="A69" s="56" t="str">
        <f t="shared" si="5"/>
        <v>OTU_236896(3676)</v>
      </c>
      <c r="B69" s="8" t="s">
        <v>87</v>
      </c>
      <c r="C69" s="4">
        <v>1</v>
      </c>
      <c r="D69" s="11" t="s">
        <v>26</v>
      </c>
      <c r="E69" s="11" t="s">
        <v>230</v>
      </c>
      <c r="F69" s="11" t="str">
        <f t="shared" si="4"/>
        <v>Moitinho-Silva L, Nielsen S, Amir A, Gonzalez A, Ackermann G L, Cerrano C et al (2017). The sponge microbiome project. GigaScience 6: gix077.</v>
      </c>
    </row>
    <row r="70" spans="1:6" ht="15" x14ac:dyDescent="0.2">
      <c r="A70" s="56" t="str">
        <f t="shared" si="5"/>
        <v>OTU_236896(3676)</v>
      </c>
      <c r="B70" s="8" t="s">
        <v>237</v>
      </c>
      <c r="C70" s="4">
        <v>9</v>
      </c>
      <c r="D70" s="11" t="s">
        <v>26</v>
      </c>
      <c r="E70" s="11" t="s">
        <v>230</v>
      </c>
      <c r="F70" s="11" t="str">
        <f t="shared" si="4"/>
        <v>Moitinho-Silva L, Nielsen S, Amir A, Gonzalez A, Ackermann G L, Cerrano C et al (2017). The sponge microbiome project. GigaScience 6: gix077.</v>
      </c>
    </row>
    <row r="71" spans="1:6" ht="15" x14ac:dyDescent="0.2">
      <c r="A71" s="56" t="str">
        <f t="shared" si="5"/>
        <v>OTU_236896(3676)</v>
      </c>
      <c r="B71" s="8" t="s">
        <v>35</v>
      </c>
      <c r="C71" s="4">
        <v>2</v>
      </c>
      <c r="D71" s="11" t="s">
        <v>26</v>
      </c>
      <c r="E71" s="11" t="s">
        <v>230</v>
      </c>
      <c r="F71" s="11" t="str">
        <f t="shared" si="4"/>
        <v>Moitinho-Silva L, Nielsen S, Amir A, Gonzalez A, Ackermann G L, Cerrano C et al (2017). The sponge microbiome project. GigaScience 6: gix077.</v>
      </c>
    </row>
    <row r="72" spans="1:6" ht="15" x14ac:dyDescent="0.2">
      <c r="A72" s="56" t="str">
        <f t="shared" si="5"/>
        <v>OTU_236896(3676)</v>
      </c>
      <c r="B72" s="8" t="s">
        <v>42</v>
      </c>
      <c r="C72" s="4">
        <v>2</v>
      </c>
      <c r="D72" s="11" t="s">
        <v>26</v>
      </c>
      <c r="E72" s="11" t="s">
        <v>230</v>
      </c>
      <c r="F72" s="11" t="str">
        <f t="shared" si="4"/>
        <v>Moitinho-Silva L, Nielsen S, Amir A, Gonzalez A, Ackermann G L, Cerrano C et al (2017). The sponge microbiome project. GigaScience 6: gix077.</v>
      </c>
    </row>
    <row r="73" spans="1:6" ht="15" x14ac:dyDescent="0.2">
      <c r="A73" s="56" t="s">
        <v>329</v>
      </c>
      <c r="B73" s="8" t="s">
        <v>12</v>
      </c>
      <c r="C73" s="4">
        <v>70</v>
      </c>
      <c r="D73" s="11" t="s">
        <v>26</v>
      </c>
      <c r="E73" s="11" t="s">
        <v>230</v>
      </c>
      <c r="F73" s="10" t="s">
        <v>26</v>
      </c>
    </row>
    <row r="74" spans="1:6" ht="15" x14ac:dyDescent="0.2">
      <c r="A74" s="56" t="str">
        <f t="shared" ref="A74:A84" si="6">A73</f>
        <v>OTU_245995(1470)</v>
      </c>
      <c r="B74" s="8" t="s">
        <v>45</v>
      </c>
      <c r="C74" s="4">
        <v>224</v>
      </c>
      <c r="D74" s="11" t="s">
        <v>26</v>
      </c>
      <c r="E74" s="11" t="s">
        <v>230</v>
      </c>
      <c r="F74" s="10" t="s">
        <v>26</v>
      </c>
    </row>
    <row r="75" spans="1:6" ht="15" x14ac:dyDescent="0.2">
      <c r="A75" s="56" t="str">
        <f t="shared" si="6"/>
        <v>OTU_245995(1470)</v>
      </c>
      <c r="B75" s="8" t="s">
        <v>50</v>
      </c>
      <c r="C75" s="4">
        <v>212</v>
      </c>
      <c r="D75" s="11" t="s">
        <v>26</v>
      </c>
      <c r="E75" s="11" t="s">
        <v>230</v>
      </c>
      <c r="F75" s="10" t="s">
        <v>26</v>
      </c>
    </row>
    <row r="76" spans="1:6" ht="15" x14ac:dyDescent="0.2">
      <c r="A76" s="56" t="str">
        <f t="shared" si="6"/>
        <v>OTU_245995(1470)</v>
      </c>
      <c r="B76" s="8" t="s">
        <v>53</v>
      </c>
      <c r="C76" s="4">
        <v>96</v>
      </c>
      <c r="D76" s="11" t="s">
        <v>26</v>
      </c>
      <c r="E76" s="11" t="s">
        <v>230</v>
      </c>
      <c r="F76" s="10" t="s">
        <v>26</v>
      </c>
    </row>
    <row r="77" spans="1:6" ht="15" x14ac:dyDescent="0.2">
      <c r="A77" s="56" t="str">
        <f t="shared" si="6"/>
        <v>OTU_245995(1470)</v>
      </c>
      <c r="B77" s="8" t="s">
        <v>13</v>
      </c>
      <c r="C77" s="4">
        <v>70</v>
      </c>
      <c r="D77" s="11" t="s">
        <v>26</v>
      </c>
      <c r="E77" s="11" t="s">
        <v>230</v>
      </c>
      <c r="F77" s="10" t="s">
        <v>516</v>
      </c>
    </row>
    <row r="78" spans="1:6" ht="15" x14ac:dyDescent="0.2">
      <c r="A78" s="56" t="str">
        <f t="shared" si="6"/>
        <v>OTU_245995(1470)</v>
      </c>
      <c r="B78" s="8" t="s">
        <v>46</v>
      </c>
      <c r="C78" s="4">
        <v>224</v>
      </c>
      <c r="D78" s="11" t="s">
        <v>26</v>
      </c>
      <c r="E78" s="11" t="s">
        <v>230</v>
      </c>
      <c r="F78" s="10" t="s">
        <v>516</v>
      </c>
    </row>
    <row r="79" spans="1:6" ht="15" x14ac:dyDescent="0.2">
      <c r="A79" s="56" t="str">
        <f t="shared" si="6"/>
        <v>OTU_245995(1470)</v>
      </c>
      <c r="B79" s="8" t="s">
        <v>51</v>
      </c>
      <c r="C79" s="4">
        <v>212</v>
      </c>
      <c r="D79" s="11" t="s">
        <v>26</v>
      </c>
      <c r="E79" s="11" t="s">
        <v>230</v>
      </c>
      <c r="F79" s="10" t="s">
        <v>516</v>
      </c>
    </row>
    <row r="80" spans="1:6" ht="15" x14ac:dyDescent="0.2">
      <c r="A80" s="56" t="str">
        <f t="shared" si="6"/>
        <v>OTU_245995(1470)</v>
      </c>
      <c r="B80" s="8" t="s">
        <v>54</v>
      </c>
      <c r="C80" s="4">
        <v>96</v>
      </c>
      <c r="D80" s="11" t="s">
        <v>26</v>
      </c>
      <c r="E80" s="11" t="s">
        <v>230</v>
      </c>
      <c r="F80" s="10" t="s">
        <v>516</v>
      </c>
    </row>
    <row r="81" spans="1:6" ht="15" x14ac:dyDescent="0.2">
      <c r="A81" s="56" t="str">
        <f t="shared" si="6"/>
        <v>OTU_245995(1470)</v>
      </c>
      <c r="B81" s="8" t="s">
        <v>237</v>
      </c>
      <c r="C81" s="4">
        <v>138</v>
      </c>
      <c r="D81" s="11" t="s">
        <v>26</v>
      </c>
      <c r="E81" s="11" t="s">
        <v>230</v>
      </c>
      <c r="F81" s="10" t="s">
        <v>516</v>
      </c>
    </row>
    <row r="82" spans="1:6" ht="15" x14ac:dyDescent="0.2">
      <c r="A82" s="56" t="str">
        <f t="shared" si="6"/>
        <v>OTU_245995(1470)</v>
      </c>
      <c r="B82" s="8" t="s">
        <v>35</v>
      </c>
      <c r="C82" s="4">
        <v>77</v>
      </c>
      <c r="D82" s="11" t="s">
        <v>26</v>
      </c>
      <c r="E82" s="11" t="s">
        <v>230</v>
      </c>
      <c r="F82" s="10" t="s">
        <v>516</v>
      </c>
    </row>
    <row r="83" spans="1:6" ht="15" x14ac:dyDescent="0.2">
      <c r="A83" s="56" t="str">
        <f t="shared" si="6"/>
        <v>OTU_245995(1470)</v>
      </c>
      <c r="B83" s="8" t="s">
        <v>42</v>
      </c>
      <c r="C83" s="4">
        <v>50</v>
      </c>
      <c r="D83" s="11" t="s">
        <v>26</v>
      </c>
      <c r="E83" s="11" t="s">
        <v>230</v>
      </c>
      <c r="F83" s="10" t="s">
        <v>516</v>
      </c>
    </row>
    <row r="84" spans="1:6" ht="15" x14ac:dyDescent="0.2">
      <c r="A84" s="56" t="str">
        <f t="shared" si="6"/>
        <v>OTU_245995(1470)</v>
      </c>
      <c r="B84" s="8" t="s">
        <v>239</v>
      </c>
      <c r="C84" s="4">
        <v>1</v>
      </c>
      <c r="D84" s="11" t="s">
        <v>552</v>
      </c>
      <c r="E84" s="11" t="s">
        <v>225</v>
      </c>
      <c r="F84" s="10" t="s">
        <v>26</v>
      </c>
    </row>
    <row r="85" spans="1:6" ht="15" x14ac:dyDescent="0.2">
      <c r="A85" s="56" t="s">
        <v>325</v>
      </c>
      <c r="B85" s="8" t="s">
        <v>324</v>
      </c>
      <c r="C85" s="4">
        <v>2</v>
      </c>
      <c r="D85" s="11" t="s">
        <v>26</v>
      </c>
      <c r="E85" s="11" t="s">
        <v>227</v>
      </c>
      <c r="F85" s="11" t="s">
        <v>515</v>
      </c>
    </row>
    <row r="86" spans="1:6" ht="15" x14ac:dyDescent="0.2">
      <c r="A86" s="56" t="str">
        <f t="shared" ref="A86:A111" si="7">A85</f>
        <v>OTU_237636(345)</v>
      </c>
      <c r="B86" s="8" t="s">
        <v>71</v>
      </c>
      <c r="C86" s="4">
        <v>3</v>
      </c>
      <c r="D86" s="11" t="s">
        <v>26</v>
      </c>
      <c r="E86" s="11" t="s">
        <v>227</v>
      </c>
      <c r="F86" s="11" t="str">
        <f t="shared" ref="F86:F93" si="8">F85</f>
        <v xml:space="preserve">Mason O U, Scott N M, Gonzalez A, Robbins-Pianka A, Bælum J, Kimbrel J et al (2014). Metagenomics reveals sediment microbial community response to Deepwater Horizon oil spill. ISME J 8: 1464–1475. </v>
      </c>
    </row>
    <row r="87" spans="1:6" ht="15" x14ac:dyDescent="0.2">
      <c r="A87" s="56" t="str">
        <f t="shared" si="7"/>
        <v>OTU_237636(345)</v>
      </c>
      <c r="B87" s="8" t="s">
        <v>98</v>
      </c>
      <c r="C87" s="4">
        <v>1</v>
      </c>
      <c r="D87" s="11" t="s">
        <v>26</v>
      </c>
      <c r="E87" s="11" t="s">
        <v>227</v>
      </c>
      <c r="F87" s="11" t="str">
        <f t="shared" si="8"/>
        <v xml:space="preserve">Mason O U, Scott N M, Gonzalez A, Robbins-Pianka A, Bælum J, Kimbrel J et al (2014). Metagenomics reveals sediment microbial community response to Deepwater Horizon oil spill. ISME J 8: 1464–1475. </v>
      </c>
    </row>
    <row r="88" spans="1:6" ht="15" x14ac:dyDescent="0.2">
      <c r="A88" s="56" t="str">
        <f t="shared" si="7"/>
        <v>OTU_237636(345)</v>
      </c>
      <c r="B88" s="8" t="s">
        <v>235</v>
      </c>
      <c r="C88" s="4">
        <v>2</v>
      </c>
      <c r="D88" s="11" t="s">
        <v>26</v>
      </c>
      <c r="E88" s="11" t="s">
        <v>227</v>
      </c>
      <c r="F88" s="11" t="str">
        <f t="shared" si="8"/>
        <v xml:space="preserve">Mason O U, Scott N M, Gonzalez A, Robbins-Pianka A, Bælum J, Kimbrel J et al (2014). Metagenomics reveals sediment microbial community response to Deepwater Horizon oil spill. ISME J 8: 1464–1475. </v>
      </c>
    </row>
    <row r="89" spans="1:6" ht="15" x14ac:dyDescent="0.2">
      <c r="A89" s="56" t="str">
        <f t="shared" si="7"/>
        <v>OTU_237636(345)</v>
      </c>
      <c r="B89" s="8" t="s">
        <v>110</v>
      </c>
      <c r="C89" s="4">
        <v>1</v>
      </c>
      <c r="D89" s="11" t="s">
        <v>26</v>
      </c>
      <c r="E89" s="11" t="s">
        <v>227</v>
      </c>
      <c r="F89" s="11" t="str">
        <f t="shared" si="8"/>
        <v xml:space="preserve">Mason O U, Scott N M, Gonzalez A, Robbins-Pianka A, Bælum J, Kimbrel J et al (2014). Metagenomics reveals sediment microbial community response to Deepwater Horizon oil spill. ISME J 8: 1464–1475. </v>
      </c>
    </row>
    <row r="90" spans="1:6" ht="15" x14ac:dyDescent="0.2">
      <c r="A90" s="56" t="str">
        <f t="shared" si="7"/>
        <v>OTU_237636(345)</v>
      </c>
      <c r="B90" s="8" t="s">
        <v>119</v>
      </c>
      <c r="C90" s="4">
        <v>1</v>
      </c>
      <c r="D90" s="11" t="s">
        <v>26</v>
      </c>
      <c r="E90" s="11" t="s">
        <v>227</v>
      </c>
      <c r="F90" s="11" t="str">
        <f t="shared" si="8"/>
        <v xml:space="preserve">Mason O U, Scott N M, Gonzalez A, Robbins-Pianka A, Bælum J, Kimbrel J et al (2014). Metagenomics reveals sediment microbial community response to Deepwater Horizon oil spill. ISME J 8: 1464–1475. </v>
      </c>
    </row>
    <row r="91" spans="1:6" ht="15" x14ac:dyDescent="0.2">
      <c r="A91" s="56" t="str">
        <f t="shared" si="7"/>
        <v>OTU_237636(345)</v>
      </c>
      <c r="B91" s="8" t="s">
        <v>37</v>
      </c>
      <c r="C91" s="4">
        <v>1</v>
      </c>
      <c r="D91" s="11" t="s">
        <v>26</v>
      </c>
      <c r="E91" s="11" t="s">
        <v>227</v>
      </c>
      <c r="F91" s="11" t="str">
        <f t="shared" si="8"/>
        <v xml:space="preserve">Mason O U, Scott N M, Gonzalez A, Robbins-Pianka A, Bælum J, Kimbrel J et al (2014). Metagenomics reveals sediment microbial community response to Deepwater Horizon oil spill. ISME J 8: 1464–1475. </v>
      </c>
    </row>
    <row r="92" spans="1:6" ht="15" x14ac:dyDescent="0.2">
      <c r="A92" s="56" t="str">
        <f t="shared" si="7"/>
        <v>OTU_237636(345)</v>
      </c>
      <c r="B92" s="8" t="s">
        <v>95</v>
      </c>
      <c r="C92" s="4">
        <v>1</v>
      </c>
      <c r="D92" s="11" t="s">
        <v>26</v>
      </c>
      <c r="E92" s="11" t="s">
        <v>227</v>
      </c>
      <c r="F92" s="11" t="str">
        <f t="shared" si="8"/>
        <v xml:space="preserve">Mason O U, Scott N M, Gonzalez A, Robbins-Pianka A, Bælum J, Kimbrel J et al (2014). Metagenomics reveals sediment microbial community response to Deepwater Horizon oil spill. ISME J 8: 1464–1475. </v>
      </c>
    </row>
    <row r="93" spans="1:6" ht="15" x14ac:dyDescent="0.2">
      <c r="A93" s="56" t="str">
        <f t="shared" si="7"/>
        <v>OTU_237636(345)</v>
      </c>
      <c r="B93" s="8" t="s">
        <v>92</v>
      </c>
      <c r="C93" s="4">
        <v>1</v>
      </c>
      <c r="D93" s="11" t="s">
        <v>26</v>
      </c>
      <c r="E93" s="11" t="s">
        <v>227</v>
      </c>
      <c r="F93" s="11" t="str">
        <f t="shared" si="8"/>
        <v xml:space="preserve">Mason O U, Scott N M, Gonzalez A, Robbins-Pianka A, Bælum J, Kimbrel J et al (2014). Metagenomics reveals sediment microbial community response to Deepwater Horizon oil spill. ISME J 8: 1464–1475. </v>
      </c>
    </row>
    <row r="94" spans="1:6" ht="15" x14ac:dyDescent="0.2">
      <c r="A94" s="56" t="str">
        <f t="shared" si="7"/>
        <v>OTU_237636(345)</v>
      </c>
      <c r="B94" s="8" t="s">
        <v>8</v>
      </c>
      <c r="C94" s="4">
        <v>14</v>
      </c>
      <c r="D94" s="11" t="s">
        <v>26</v>
      </c>
      <c r="E94" s="11" t="s">
        <v>230</v>
      </c>
      <c r="F94" s="11" t="s">
        <v>26</v>
      </c>
    </row>
    <row r="95" spans="1:6" ht="15" x14ac:dyDescent="0.2">
      <c r="A95" s="56" t="str">
        <f t="shared" si="7"/>
        <v>OTU_237636(345)</v>
      </c>
      <c r="B95" s="8" t="s">
        <v>139</v>
      </c>
      <c r="C95" s="4">
        <v>2</v>
      </c>
      <c r="D95" s="11" t="s">
        <v>26</v>
      </c>
      <c r="E95" s="11" t="s">
        <v>230</v>
      </c>
      <c r="F95" s="11" t="str">
        <f t="shared" ref="F95:F100" si="9">F94</f>
        <v>NA</v>
      </c>
    </row>
    <row r="96" spans="1:6" ht="15" x14ac:dyDescent="0.2">
      <c r="A96" s="56" t="str">
        <f t="shared" si="7"/>
        <v>OTU_237636(345)</v>
      </c>
      <c r="B96" s="8" t="s">
        <v>16</v>
      </c>
      <c r="C96" s="4">
        <v>31</v>
      </c>
      <c r="D96" s="11" t="s">
        <v>26</v>
      </c>
      <c r="E96" s="11" t="s">
        <v>230</v>
      </c>
      <c r="F96" s="11" t="str">
        <f t="shared" si="9"/>
        <v>NA</v>
      </c>
    </row>
    <row r="97" spans="1:6" ht="15" x14ac:dyDescent="0.2">
      <c r="A97" s="56" t="str">
        <f t="shared" si="7"/>
        <v>OTU_237636(345)</v>
      </c>
      <c r="B97" s="8" t="s">
        <v>18</v>
      </c>
      <c r="C97" s="4">
        <v>15</v>
      </c>
      <c r="D97" s="11" t="s">
        <v>26</v>
      </c>
      <c r="E97" s="11" t="s">
        <v>230</v>
      </c>
      <c r="F97" s="11" t="str">
        <f t="shared" si="9"/>
        <v>NA</v>
      </c>
    </row>
    <row r="98" spans="1:6" ht="15" x14ac:dyDescent="0.2">
      <c r="A98" s="56" t="str">
        <f t="shared" si="7"/>
        <v>OTU_237636(345)</v>
      </c>
      <c r="B98" s="8" t="s">
        <v>21</v>
      </c>
      <c r="C98" s="4">
        <v>50</v>
      </c>
      <c r="D98" s="11" t="s">
        <v>26</v>
      </c>
      <c r="E98" s="11" t="s">
        <v>230</v>
      </c>
      <c r="F98" s="11" t="str">
        <f t="shared" si="9"/>
        <v>NA</v>
      </c>
    </row>
    <row r="99" spans="1:6" ht="15" x14ac:dyDescent="0.2">
      <c r="A99" s="56" t="str">
        <f t="shared" si="7"/>
        <v>OTU_237636(345)</v>
      </c>
      <c r="B99" s="8" t="s">
        <v>28</v>
      </c>
      <c r="C99" s="4">
        <v>35</v>
      </c>
      <c r="D99" s="11" t="s">
        <v>26</v>
      </c>
      <c r="E99" s="11" t="s">
        <v>230</v>
      </c>
      <c r="F99" s="11" t="str">
        <f t="shared" si="9"/>
        <v>NA</v>
      </c>
    </row>
    <row r="100" spans="1:6" ht="15" x14ac:dyDescent="0.2">
      <c r="A100" s="56" t="str">
        <f t="shared" si="7"/>
        <v>OTU_237636(345)</v>
      </c>
      <c r="B100" s="8" t="s">
        <v>47</v>
      </c>
      <c r="C100" s="4">
        <v>6</v>
      </c>
      <c r="D100" s="11" t="s">
        <v>26</v>
      </c>
      <c r="E100" s="11" t="s">
        <v>230</v>
      </c>
      <c r="F100" s="11" t="str">
        <f t="shared" si="9"/>
        <v>NA</v>
      </c>
    </row>
    <row r="101" spans="1:6" ht="15" x14ac:dyDescent="0.2">
      <c r="A101" s="56" t="str">
        <f t="shared" si="7"/>
        <v>OTU_237636(345)</v>
      </c>
      <c r="B101" s="8" t="s">
        <v>89</v>
      </c>
      <c r="C101" s="4">
        <v>2</v>
      </c>
      <c r="D101" s="11" t="s">
        <v>26</v>
      </c>
      <c r="E101" s="11" t="s">
        <v>230</v>
      </c>
      <c r="F101" s="11" t="s">
        <v>516</v>
      </c>
    </row>
    <row r="102" spans="1:6" ht="15" x14ac:dyDescent="0.2">
      <c r="A102" s="56" t="str">
        <f t="shared" si="7"/>
        <v>OTU_237636(345)</v>
      </c>
      <c r="B102" s="8" t="s">
        <v>58</v>
      </c>
      <c r="C102" s="4">
        <v>31</v>
      </c>
      <c r="D102" s="11" t="s">
        <v>26</v>
      </c>
      <c r="E102" s="11" t="s">
        <v>230</v>
      </c>
      <c r="F102" s="11" t="str">
        <f t="shared" ref="F102:F111" si="10">F101</f>
        <v>Moitinho-Silva L, Nielsen S, Amir A, Gonzalez A, Ackermann G L, Cerrano C et al (2017). The sponge microbiome project. GigaScience 6: gix077.</v>
      </c>
    </row>
    <row r="103" spans="1:6" ht="15" x14ac:dyDescent="0.2">
      <c r="A103" s="56" t="str">
        <f t="shared" si="7"/>
        <v>OTU_237636(345)</v>
      </c>
      <c r="B103" s="8" t="s">
        <v>152</v>
      </c>
      <c r="C103" s="4">
        <v>1</v>
      </c>
      <c r="D103" s="11" t="s">
        <v>26</v>
      </c>
      <c r="E103" s="11" t="s">
        <v>230</v>
      </c>
      <c r="F103" s="11" t="str">
        <f t="shared" si="10"/>
        <v>Moitinho-Silva L, Nielsen S, Amir A, Gonzalez A, Ackermann G L, Cerrano C et al (2017). The sponge microbiome project. GigaScience 6: gix077.</v>
      </c>
    </row>
    <row r="104" spans="1:6" ht="15" x14ac:dyDescent="0.2">
      <c r="A104" s="56" t="str">
        <f t="shared" si="7"/>
        <v>OTU_237636(345)</v>
      </c>
      <c r="B104" s="8" t="s">
        <v>140</v>
      </c>
      <c r="C104" s="4">
        <v>2</v>
      </c>
      <c r="D104" s="11" t="s">
        <v>26</v>
      </c>
      <c r="E104" s="11" t="s">
        <v>230</v>
      </c>
      <c r="F104" s="11" t="str">
        <f t="shared" si="10"/>
        <v>Moitinho-Silva L, Nielsen S, Amir A, Gonzalez A, Ackermann G L, Cerrano C et al (2017). The sponge microbiome project. GigaScience 6: gix077.</v>
      </c>
    </row>
    <row r="105" spans="1:6" ht="15" x14ac:dyDescent="0.2">
      <c r="A105" s="56" t="str">
        <f t="shared" si="7"/>
        <v>OTU_237636(345)</v>
      </c>
      <c r="B105" s="8" t="s">
        <v>14</v>
      </c>
      <c r="C105" s="4">
        <v>31</v>
      </c>
      <c r="D105" s="11" t="s">
        <v>26</v>
      </c>
      <c r="E105" s="11" t="s">
        <v>230</v>
      </c>
      <c r="F105" s="11" t="str">
        <f t="shared" si="10"/>
        <v>Moitinho-Silva L, Nielsen S, Amir A, Gonzalez A, Ackermann G L, Cerrano C et al (2017). The sponge microbiome project. GigaScience 6: gix077.</v>
      </c>
    </row>
    <row r="106" spans="1:6" ht="15" x14ac:dyDescent="0.2">
      <c r="A106" s="56" t="str">
        <f t="shared" si="7"/>
        <v>OTU_237636(345)</v>
      </c>
      <c r="B106" s="8" t="s">
        <v>19</v>
      </c>
      <c r="C106" s="4">
        <v>15</v>
      </c>
      <c r="D106" s="11" t="s">
        <v>26</v>
      </c>
      <c r="E106" s="11" t="s">
        <v>230</v>
      </c>
      <c r="F106" s="11" t="str">
        <f t="shared" si="10"/>
        <v>Moitinho-Silva L, Nielsen S, Amir A, Gonzalez A, Ackermann G L, Cerrano C et al (2017). The sponge microbiome project. GigaScience 6: gix077.</v>
      </c>
    </row>
    <row r="107" spans="1:6" ht="15" x14ac:dyDescent="0.2">
      <c r="A107" s="56" t="str">
        <f t="shared" si="7"/>
        <v>OTU_237636(345)</v>
      </c>
      <c r="B107" s="8" t="s">
        <v>20</v>
      </c>
      <c r="C107" s="4">
        <v>50</v>
      </c>
      <c r="D107" s="11" t="s">
        <v>26</v>
      </c>
      <c r="E107" s="11" t="s">
        <v>230</v>
      </c>
      <c r="F107" s="11" t="str">
        <f t="shared" si="10"/>
        <v>Moitinho-Silva L, Nielsen S, Amir A, Gonzalez A, Ackermann G L, Cerrano C et al (2017). The sponge microbiome project. GigaScience 6: gix077.</v>
      </c>
    </row>
    <row r="108" spans="1:6" ht="15" x14ac:dyDescent="0.2">
      <c r="A108" s="56" t="str">
        <f t="shared" si="7"/>
        <v>OTU_237636(345)</v>
      </c>
      <c r="B108" s="8" t="s">
        <v>27</v>
      </c>
      <c r="C108" s="4">
        <v>35</v>
      </c>
      <c r="D108" s="11" t="s">
        <v>26</v>
      </c>
      <c r="E108" s="11" t="s">
        <v>230</v>
      </c>
      <c r="F108" s="11" t="str">
        <f t="shared" si="10"/>
        <v>Moitinho-Silva L, Nielsen S, Amir A, Gonzalez A, Ackermann G L, Cerrano C et al (2017). The sponge microbiome project. GigaScience 6: gix077.</v>
      </c>
    </row>
    <row r="109" spans="1:6" ht="15" x14ac:dyDescent="0.2">
      <c r="A109" s="56" t="str">
        <f t="shared" si="7"/>
        <v>OTU_237636(345)</v>
      </c>
      <c r="B109" s="8" t="s">
        <v>48</v>
      </c>
      <c r="C109" s="4">
        <v>6</v>
      </c>
      <c r="D109" s="11" t="s">
        <v>26</v>
      </c>
      <c r="E109" s="11" t="s">
        <v>230</v>
      </c>
      <c r="F109" s="11" t="str">
        <f t="shared" si="10"/>
        <v>Moitinho-Silva L, Nielsen S, Amir A, Gonzalez A, Ackermann G L, Cerrano C et al (2017). The sponge microbiome project. GigaScience 6: gix077.</v>
      </c>
    </row>
    <row r="110" spans="1:6" ht="15" x14ac:dyDescent="0.2">
      <c r="A110" s="56" t="str">
        <f t="shared" si="7"/>
        <v>OTU_237636(345)</v>
      </c>
      <c r="B110" s="8" t="s">
        <v>237</v>
      </c>
      <c r="C110" s="4">
        <v>5</v>
      </c>
      <c r="D110" s="11" t="s">
        <v>26</v>
      </c>
      <c r="E110" s="11" t="s">
        <v>230</v>
      </c>
      <c r="F110" s="11" t="str">
        <f t="shared" si="10"/>
        <v>Moitinho-Silva L, Nielsen S, Amir A, Gonzalez A, Ackermann G L, Cerrano C et al (2017). The sponge microbiome project. GigaScience 6: gix077.</v>
      </c>
    </row>
    <row r="111" spans="1:6" ht="15" x14ac:dyDescent="0.2">
      <c r="A111" s="56" t="str">
        <f t="shared" si="7"/>
        <v>OTU_237636(345)</v>
      </c>
      <c r="B111" s="8" t="s">
        <v>35</v>
      </c>
      <c r="C111" s="4">
        <v>1</v>
      </c>
      <c r="D111" s="11" t="s">
        <v>26</v>
      </c>
      <c r="E111" s="11" t="s">
        <v>230</v>
      </c>
      <c r="F111" s="11" t="str">
        <f t="shared" si="10"/>
        <v>Moitinho-Silva L, Nielsen S, Amir A, Gonzalez A, Ackermann G L, Cerrano C et al (2017). The sponge microbiome project. GigaScience 6: gix077.</v>
      </c>
    </row>
    <row r="112" spans="1:6" ht="15" x14ac:dyDescent="0.2">
      <c r="A112" s="56" t="s">
        <v>332</v>
      </c>
      <c r="B112" s="8" t="s">
        <v>63</v>
      </c>
      <c r="C112" s="4">
        <v>6</v>
      </c>
      <c r="D112" s="11" t="s">
        <v>26</v>
      </c>
      <c r="E112" s="11" t="s">
        <v>227</v>
      </c>
      <c r="F112" s="10" t="s">
        <v>515</v>
      </c>
    </row>
    <row r="113" spans="1:6" ht="15" x14ac:dyDescent="0.2">
      <c r="A113" s="56" t="str">
        <f t="shared" ref="A113:A123" si="11">A112</f>
        <v>OTU_566332(341)</v>
      </c>
      <c r="B113" s="8" t="s">
        <v>71</v>
      </c>
      <c r="C113" s="4">
        <v>2</v>
      </c>
      <c r="D113" s="11" t="s">
        <v>26</v>
      </c>
      <c r="E113" s="11" t="s">
        <v>227</v>
      </c>
      <c r="F113" s="10" t="s">
        <v>515</v>
      </c>
    </row>
    <row r="114" spans="1:6" ht="15" x14ac:dyDescent="0.2">
      <c r="A114" s="56" t="str">
        <f t="shared" si="11"/>
        <v>OTU_566332(341)</v>
      </c>
      <c r="B114" s="8" t="s">
        <v>98</v>
      </c>
      <c r="C114" s="4">
        <v>2</v>
      </c>
      <c r="D114" s="11" t="s">
        <v>26</v>
      </c>
      <c r="E114" s="11" t="s">
        <v>227</v>
      </c>
      <c r="F114" s="10" t="s">
        <v>515</v>
      </c>
    </row>
    <row r="115" spans="1:6" ht="15" x14ac:dyDescent="0.2">
      <c r="A115" s="56" t="str">
        <f t="shared" si="11"/>
        <v>OTU_566332(341)</v>
      </c>
      <c r="B115" s="8" t="s">
        <v>235</v>
      </c>
      <c r="C115" s="4">
        <v>2</v>
      </c>
      <c r="D115" s="11" t="s">
        <v>26</v>
      </c>
      <c r="E115" s="11" t="s">
        <v>227</v>
      </c>
      <c r="F115" s="10" t="s">
        <v>515</v>
      </c>
    </row>
    <row r="116" spans="1:6" ht="15" x14ac:dyDescent="0.2">
      <c r="A116" s="56" t="str">
        <f t="shared" si="11"/>
        <v>OTU_566332(341)</v>
      </c>
      <c r="B116" s="8" t="s">
        <v>124</v>
      </c>
      <c r="C116" s="4">
        <v>2</v>
      </c>
      <c r="D116" s="11" t="s">
        <v>26</v>
      </c>
      <c r="E116" s="11" t="s">
        <v>227</v>
      </c>
      <c r="F116" s="10" t="s">
        <v>515</v>
      </c>
    </row>
    <row r="117" spans="1:6" ht="15" x14ac:dyDescent="0.2">
      <c r="A117" s="56" t="str">
        <f t="shared" si="11"/>
        <v>OTU_566332(341)</v>
      </c>
      <c r="B117" s="8" t="s">
        <v>80</v>
      </c>
      <c r="C117" s="4">
        <v>1</v>
      </c>
      <c r="D117" s="11" t="s">
        <v>26</v>
      </c>
      <c r="E117" s="11" t="s">
        <v>227</v>
      </c>
      <c r="F117" s="10" t="s">
        <v>515</v>
      </c>
    </row>
    <row r="118" spans="1:6" ht="15" x14ac:dyDescent="0.2">
      <c r="A118" s="56" t="str">
        <f t="shared" si="11"/>
        <v>OTU_566332(341)</v>
      </c>
      <c r="B118" s="8" t="s">
        <v>96</v>
      </c>
      <c r="C118" s="4">
        <v>1</v>
      </c>
      <c r="D118" s="11" t="s">
        <v>26</v>
      </c>
      <c r="E118" s="11" t="s">
        <v>227</v>
      </c>
      <c r="F118" s="10" t="s">
        <v>515</v>
      </c>
    </row>
    <row r="119" spans="1:6" ht="15" x14ac:dyDescent="0.2">
      <c r="A119" s="56" t="str">
        <f t="shared" si="11"/>
        <v>OTU_566332(341)</v>
      </c>
      <c r="B119" s="8" t="s">
        <v>133</v>
      </c>
      <c r="C119" s="4">
        <v>1</v>
      </c>
      <c r="D119" s="11" t="s">
        <v>26</v>
      </c>
      <c r="E119" s="11" t="s">
        <v>227</v>
      </c>
      <c r="F119" s="10" t="s">
        <v>515</v>
      </c>
    </row>
    <row r="120" spans="1:6" ht="15" x14ac:dyDescent="0.2">
      <c r="A120" s="56" t="str">
        <f t="shared" si="11"/>
        <v>OTU_566332(341)</v>
      </c>
      <c r="B120" s="8" t="s">
        <v>37</v>
      </c>
      <c r="C120" s="4">
        <v>313</v>
      </c>
      <c r="D120" s="11" t="s">
        <v>26</v>
      </c>
      <c r="E120" s="11" t="s">
        <v>227</v>
      </c>
      <c r="F120" s="10" t="s">
        <v>515</v>
      </c>
    </row>
    <row r="121" spans="1:6" ht="15" x14ac:dyDescent="0.2">
      <c r="A121" s="56" t="str">
        <f t="shared" si="11"/>
        <v>OTU_566332(341)</v>
      </c>
      <c r="B121" s="8" t="s">
        <v>8</v>
      </c>
      <c r="C121" s="4">
        <v>1</v>
      </c>
      <c r="D121" s="11" t="s">
        <v>26</v>
      </c>
      <c r="E121" s="11" t="s">
        <v>230</v>
      </c>
      <c r="F121" s="10" t="s">
        <v>26</v>
      </c>
    </row>
    <row r="122" spans="1:6" ht="15" x14ac:dyDescent="0.2">
      <c r="A122" s="56" t="str">
        <f t="shared" si="11"/>
        <v>OTU_566332(341)</v>
      </c>
      <c r="B122" s="8" t="s">
        <v>103</v>
      </c>
      <c r="C122" s="4">
        <v>9</v>
      </c>
      <c r="D122" s="11" t="s">
        <v>26</v>
      </c>
      <c r="E122" s="11" t="s">
        <v>26</v>
      </c>
      <c r="F122" s="10" t="s">
        <v>515</v>
      </c>
    </row>
    <row r="123" spans="1:6" ht="15" x14ac:dyDescent="0.2">
      <c r="A123" s="56" t="str">
        <f t="shared" si="11"/>
        <v>OTU_566332(341)</v>
      </c>
      <c r="B123" s="8" t="s">
        <v>78</v>
      </c>
      <c r="C123" s="4">
        <v>1</v>
      </c>
      <c r="D123" s="11" t="s">
        <v>26</v>
      </c>
      <c r="E123" s="11" t="s">
        <v>26</v>
      </c>
      <c r="F123" s="10" t="s">
        <v>515</v>
      </c>
    </row>
    <row r="124" spans="1:6" x14ac:dyDescent="0.2">
      <c r="A124" s="24" t="s">
        <v>353</v>
      </c>
      <c r="B124" s="9" t="s">
        <v>553</v>
      </c>
      <c r="C124" s="7">
        <v>316</v>
      </c>
      <c r="D124" s="9" t="s">
        <v>554</v>
      </c>
      <c r="E124" s="9" t="s">
        <v>226</v>
      </c>
      <c r="F124" s="8" t="str">
        <f t="shared" ref="F124:F131" si="12">F123</f>
        <v xml:space="preserve">Mason O U, Scott N M, Gonzalez A, Robbins-Pianka A, Bælum J, Kimbrel J et al (2014). Metagenomics reveals sediment microbial community response to Deepwater Horizon oil spill. ISME J 8: 1464–1475. </v>
      </c>
    </row>
    <row r="125" spans="1:6" ht="15" x14ac:dyDescent="0.2">
      <c r="A125" s="56" t="s">
        <v>355</v>
      </c>
      <c r="B125" s="9" t="s">
        <v>555</v>
      </c>
      <c r="C125" s="7">
        <v>14</v>
      </c>
      <c r="D125" s="9" t="s">
        <v>556</v>
      </c>
      <c r="E125" s="9" t="s">
        <v>226</v>
      </c>
      <c r="F125" s="8" t="str">
        <f t="shared" si="12"/>
        <v xml:space="preserve">Mason O U, Scott N M, Gonzalez A, Robbins-Pianka A, Bælum J, Kimbrel J et al (2014). Metagenomics reveals sediment microbial community response to Deepwater Horizon oil spill. ISME J 8: 1464–1475. </v>
      </c>
    </row>
    <row r="126" spans="1:6" ht="15" x14ac:dyDescent="0.2">
      <c r="A126" s="56" t="str">
        <f t="shared" ref="A126:A131" si="13">A125</f>
        <v>OTU_5108(278)</v>
      </c>
      <c r="B126" s="9" t="s">
        <v>557</v>
      </c>
      <c r="C126" s="7">
        <v>71</v>
      </c>
      <c r="D126" s="9" t="s">
        <v>558</v>
      </c>
      <c r="E126" s="9" t="s">
        <v>226</v>
      </c>
      <c r="F126" s="8" t="str">
        <f t="shared" si="12"/>
        <v xml:space="preserve">Mason O U, Scott N M, Gonzalez A, Robbins-Pianka A, Bælum J, Kimbrel J et al (2014). Metagenomics reveals sediment microbial community response to Deepwater Horizon oil spill. ISME J 8: 1464–1475. </v>
      </c>
    </row>
    <row r="127" spans="1:6" ht="15" x14ac:dyDescent="0.2">
      <c r="A127" s="56" t="str">
        <f t="shared" si="13"/>
        <v>OTU_5108(278)</v>
      </c>
      <c r="B127" s="9" t="s">
        <v>220</v>
      </c>
      <c r="C127" s="7">
        <v>50</v>
      </c>
      <c r="D127" s="9" t="s">
        <v>559</v>
      </c>
      <c r="E127" s="9" t="s">
        <v>226</v>
      </c>
      <c r="F127" s="8" t="str">
        <f t="shared" si="12"/>
        <v xml:space="preserve">Mason O U, Scott N M, Gonzalez A, Robbins-Pianka A, Bælum J, Kimbrel J et al (2014). Metagenomics reveals sediment microbial community response to Deepwater Horizon oil spill. ISME J 8: 1464–1475. </v>
      </c>
    </row>
    <row r="128" spans="1:6" ht="15" x14ac:dyDescent="0.2">
      <c r="A128" s="56" t="str">
        <f t="shared" si="13"/>
        <v>OTU_5108(278)</v>
      </c>
      <c r="B128" s="9" t="s">
        <v>553</v>
      </c>
      <c r="C128" s="7">
        <v>29</v>
      </c>
      <c r="D128" s="9" t="s">
        <v>554</v>
      </c>
      <c r="E128" s="9" t="s">
        <v>226</v>
      </c>
      <c r="F128" s="8" t="str">
        <f t="shared" si="12"/>
        <v xml:space="preserve">Mason O U, Scott N M, Gonzalez A, Robbins-Pianka A, Bælum J, Kimbrel J et al (2014). Metagenomics reveals sediment microbial community response to Deepwater Horizon oil spill. ISME J 8: 1464–1475. </v>
      </c>
    </row>
    <row r="129" spans="1:6" ht="15" x14ac:dyDescent="0.2">
      <c r="A129" s="56" t="str">
        <f t="shared" si="13"/>
        <v>OTU_5108(278)</v>
      </c>
      <c r="B129" s="9" t="s">
        <v>217</v>
      </c>
      <c r="C129" s="7">
        <v>17</v>
      </c>
      <c r="D129" s="9" t="s">
        <v>547</v>
      </c>
      <c r="E129" s="9" t="s">
        <v>226</v>
      </c>
      <c r="F129" s="8" t="str">
        <f t="shared" si="12"/>
        <v xml:space="preserve">Mason O U, Scott N M, Gonzalez A, Robbins-Pianka A, Bælum J, Kimbrel J et al (2014). Metagenomics reveals sediment microbial community response to Deepwater Horizon oil spill. ISME J 8: 1464–1475. </v>
      </c>
    </row>
    <row r="130" spans="1:6" ht="15" x14ac:dyDescent="0.2">
      <c r="A130" s="56" t="str">
        <f t="shared" si="13"/>
        <v>OTU_5108(278)</v>
      </c>
      <c r="B130" s="9" t="s">
        <v>221</v>
      </c>
      <c r="C130" s="7">
        <v>14</v>
      </c>
      <c r="D130" s="9" t="s">
        <v>560</v>
      </c>
      <c r="E130" s="9" t="s">
        <v>226</v>
      </c>
      <c r="F130" s="8" t="str">
        <f t="shared" si="12"/>
        <v xml:space="preserve">Mason O U, Scott N M, Gonzalez A, Robbins-Pianka A, Bælum J, Kimbrel J et al (2014). Metagenomics reveals sediment microbial community response to Deepwater Horizon oil spill. ISME J 8: 1464–1475. </v>
      </c>
    </row>
    <row r="131" spans="1:6" ht="15" x14ac:dyDescent="0.2">
      <c r="A131" s="56" t="str">
        <f t="shared" si="13"/>
        <v>OTU_5108(278)</v>
      </c>
      <c r="B131" s="9" t="s">
        <v>222</v>
      </c>
      <c r="C131" s="7">
        <v>83</v>
      </c>
      <c r="D131" s="9" t="s">
        <v>561</v>
      </c>
      <c r="E131" s="9" t="s">
        <v>226</v>
      </c>
      <c r="F131" s="8" t="str">
        <f t="shared" si="12"/>
        <v xml:space="preserve">Mason O U, Scott N M, Gonzalez A, Robbins-Pianka A, Bælum J, Kimbrel J et al (2014). Metagenomics reveals sediment microbial community response to Deepwater Horizon oil spill. ISME J 8: 1464–1475. </v>
      </c>
    </row>
    <row r="132" spans="1:6" ht="15" x14ac:dyDescent="0.2">
      <c r="A132" s="56" t="s">
        <v>339</v>
      </c>
      <c r="B132" s="8" t="s">
        <v>251</v>
      </c>
      <c r="C132" s="4">
        <v>15</v>
      </c>
      <c r="D132" s="11" t="s">
        <v>26</v>
      </c>
      <c r="E132" s="11" t="s">
        <v>205</v>
      </c>
      <c r="F132" s="10" t="s">
        <v>517</v>
      </c>
    </row>
    <row r="133" spans="1:6" ht="15" x14ac:dyDescent="0.2">
      <c r="A133" s="56" t="str">
        <f t="shared" ref="A133:A152" si="14">A132</f>
        <v>OTU_804802(254)</v>
      </c>
      <c r="B133" s="8" t="s">
        <v>241</v>
      </c>
      <c r="C133" s="4">
        <v>20</v>
      </c>
      <c r="D133" s="11" t="s">
        <v>26</v>
      </c>
      <c r="E133" s="11" t="s">
        <v>205</v>
      </c>
      <c r="F133" s="10" t="s">
        <v>26</v>
      </c>
    </row>
    <row r="134" spans="1:6" ht="15" x14ac:dyDescent="0.2">
      <c r="A134" s="56" t="str">
        <f t="shared" si="14"/>
        <v>OTU_804802(254)</v>
      </c>
      <c r="B134" s="8" t="s">
        <v>242</v>
      </c>
      <c r="C134" s="4">
        <v>20</v>
      </c>
      <c r="D134" s="11" t="s">
        <v>26</v>
      </c>
      <c r="E134" s="11" t="s">
        <v>205</v>
      </c>
      <c r="F134" s="10" t="s">
        <v>26</v>
      </c>
    </row>
    <row r="135" spans="1:6" ht="15" x14ac:dyDescent="0.2">
      <c r="A135" s="56" t="str">
        <f t="shared" si="14"/>
        <v>OTU_804802(254)</v>
      </c>
      <c r="B135" s="8" t="s">
        <v>75</v>
      </c>
      <c r="C135" s="4">
        <v>26</v>
      </c>
      <c r="D135" s="11" t="s">
        <v>26</v>
      </c>
      <c r="E135" s="11" t="s">
        <v>205</v>
      </c>
      <c r="F135" s="10" t="s">
        <v>26</v>
      </c>
    </row>
    <row r="136" spans="1:6" ht="15" x14ac:dyDescent="0.2">
      <c r="A136" s="56" t="str">
        <f t="shared" si="14"/>
        <v>OTU_804802(254)</v>
      </c>
      <c r="B136" s="8" t="s">
        <v>108</v>
      </c>
      <c r="C136" s="4">
        <v>2</v>
      </c>
      <c r="D136" s="11" t="s">
        <v>26</v>
      </c>
      <c r="E136" s="11" t="s">
        <v>205</v>
      </c>
      <c r="F136" s="10" t="s">
        <v>26</v>
      </c>
    </row>
    <row r="137" spans="1:6" ht="15" x14ac:dyDescent="0.2">
      <c r="A137" s="56" t="str">
        <f t="shared" si="14"/>
        <v>OTU_804802(254)</v>
      </c>
      <c r="B137" s="8" t="s">
        <v>77</v>
      </c>
      <c r="C137" s="4">
        <v>21</v>
      </c>
      <c r="D137" s="11" t="s">
        <v>26</v>
      </c>
      <c r="E137" s="11" t="s">
        <v>205</v>
      </c>
      <c r="F137" s="10" t="s">
        <v>26</v>
      </c>
    </row>
    <row r="138" spans="1:6" ht="15" x14ac:dyDescent="0.2">
      <c r="A138" s="56" t="str">
        <f t="shared" si="14"/>
        <v>OTU_804802(254)</v>
      </c>
      <c r="B138" s="8" t="s">
        <v>94</v>
      </c>
      <c r="C138" s="4">
        <v>13</v>
      </c>
      <c r="D138" s="11" t="s">
        <v>26</v>
      </c>
      <c r="E138" s="11" t="s">
        <v>205</v>
      </c>
      <c r="F138" s="10" t="s">
        <v>26</v>
      </c>
    </row>
    <row r="139" spans="1:6" ht="15" x14ac:dyDescent="0.2">
      <c r="A139" s="56" t="str">
        <f t="shared" si="14"/>
        <v>OTU_804802(254)</v>
      </c>
      <c r="B139" s="8" t="s">
        <v>97</v>
      </c>
      <c r="C139" s="4">
        <v>10</v>
      </c>
      <c r="D139" s="11" t="s">
        <v>26</v>
      </c>
      <c r="E139" s="11" t="s">
        <v>205</v>
      </c>
      <c r="F139" s="10" t="s">
        <v>26</v>
      </c>
    </row>
    <row r="140" spans="1:6" ht="15" x14ac:dyDescent="0.2">
      <c r="A140" s="56" t="str">
        <f t="shared" si="14"/>
        <v>OTU_804802(254)</v>
      </c>
      <c r="B140" s="8" t="s">
        <v>81</v>
      </c>
      <c r="C140" s="4">
        <v>6</v>
      </c>
      <c r="D140" s="11" t="s">
        <v>26</v>
      </c>
      <c r="E140" s="11" t="s">
        <v>205</v>
      </c>
      <c r="F140" s="10" t="s">
        <v>26</v>
      </c>
    </row>
    <row r="141" spans="1:6" ht="15" x14ac:dyDescent="0.2">
      <c r="A141" s="56" t="str">
        <f t="shared" si="14"/>
        <v>OTU_804802(254)</v>
      </c>
      <c r="B141" s="8" t="s">
        <v>111</v>
      </c>
      <c r="C141" s="4">
        <v>1</v>
      </c>
      <c r="D141" s="11" t="s">
        <v>26</v>
      </c>
      <c r="E141" s="11" t="s">
        <v>205</v>
      </c>
      <c r="F141" s="10" t="s">
        <v>26</v>
      </c>
    </row>
    <row r="142" spans="1:6" ht="15" x14ac:dyDescent="0.2">
      <c r="A142" s="56" t="str">
        <f t="shared" si="14"/>
        <v>OTU_804802(254)</v>
      </c>
      <c r="B142" s="8" t="s">
        <v>107</v>
      </c>
      <c r="C142" s="4">
        <v>3</v>
      </c>
      <c r="D142" s="11" t="s">
        <v>26</v>
      </c>
      <c r="E142" s="11" t="s">
        <v>205</v>
      </c>
      <c r="F142" s="10" t="s">
        <v>26</v>
      </c>
    </row>
    <row r="143" spans="1:6" ht="15" x14ac:dyDescent="0.2">
      <c r="A143" s="56" t="str">
        <f t="shared" si="14"/>
        <v>OTU_804802(254)</v>
      </c>
      <c r="B143" s="8" t="s">
        <v>115</v>
      </c>
      <c r="C143" s="4">
        <v>2</v>
      </c>
      <c r="D143" s="11" t="s">
        <v>26</v>
      </c>
      <c r="E143" s="11" t="s">
        <v>205</v>
      </c>
      <c r="F143" s="10" t="s">
        <v>26</v>
      </c>
    </row>
    <row r="144" spans="1:6" ht="15" x14ac:dyDescent="0.2">
      <c r="A144" s="56" t="str">
        <f t="shared" si="14"/>
        <v>OTU_804802(254)</v>
      </c>
      <c r="B144" s="8" t="s">
        <v>100</v>
      </c>
      <c r="C144" s="4">
        <v>6</v>
      </c>
      <c r="D144" s="11" t="s">
        <v>26</v>
      </c>
      <c r="E144" s="11" t="s">
        <v>205</v>
      </c>
      <c r="F144" s="10" t="s">
        <v>26</v>
      </c>
    </row>
    <row r="145" spans="1:6" ht="15" x14ac:dyDescent="0.2">
      <c r="A145" s="56" t="str">
        <f t="shared" si="14"/>
        <v>OTU_804802(254)</v>
      </c>
      <c r="B145" s="8" t="s">
        <v>67</v>
      </c>
      <c r="C145" s="4">
        <v>12</v>
      </c>
      <c r="D145" s="11" t="s">
        <v>26</v>
      </c>
      <c r="E145" s="11" t="s">
        <v>205</v>
      </c>
      <c r="F145" s="10" t="s">
        <v>26</v>
      </c>
    </row>
    <row r="146" spans="1:6" ht="15" x14ac:dyDescent="0.2">
      <c r="A146" s="56" t="str">
        <f t="shared" si="14"/>
        <v>OTU_804802(254)</v>
      </c>
      <c r="B146" s="8" t="s">
        <v>88</v>
      </c>
      <c r="C146" s="4">
        <v>6</v>
      </c>
      <c r="D146" s="11" t="s">
        <v>26</v>
      </c>
      <c r="E146" s="11" t="s">
        <v>205</v>
      </c>
      <c r="F146" s="10" t="s">
        <v>26</v>
      </c>
    </row>
    <row r="147" spans="1:6" ht="15" x14ac:dyDescent="0.2">
      <c r="A147" s="56" t="str">
        <f t="shared" si="14"/>
        <v>OTU_804802(254)</v>
      </c>
      <c r="B147" s="8" t="s">
        <v>86</v>
      </c>
      <c r="C147" s="4">
        <v>11</v>
      </c>
      <c r="D147" s="11" t="s">
        <v>26</v>
      </c>
      <c r="E147" s="11" t="s">
        <v>205</v>
      </c>
      <c r="F147" s="10" t="s">
        <v>26</v>
      </c>
    </row>
    <row r="148" spans="1:6" ht="15" x14ac:dyDescent="0.2">
      <c r="A148" s="56" t="str">
        <f t="shared" si="14"/>
        <v>OTU_804802(254)</v>
      </c>
      <c r="B148" s="8" t="s">
        <v>109</v>
      </c>
      <c r="C148" s="4">
        <v>6</v>
      </c>
      <c r="D148" s="11" t="s">
        <v>26</v>
      </c>
      <c r="E148" s="11" t="s">
        <v>205</v>
      </c>
      <c r="F148" s="10" t="s">
        <v>26</v>
      </c>
    </row>
    <row r="149" spans="1:6" ht="15" x14ac:dyDescent="0.2">
      <c r="A149" s="56" t="str">
        <f t="shared" si="14"/>
        <v>OTU_804802(254)</v>
      </c>
      <c r="B149" s="8" t="s">
        <v>102</v>
      </c>
      <c r="C149" s="4">
        <v>6</v>
      </c>
      <c r="D149" s="11" t="s">
        <v>26</v>
      </c>
      <c r="E149" s="11" t="s">
        <v>205</v>
      </c>
      <c r="F149" s="10" t="s">
        <v>26</v>
      </c>
    </row>
    <row r="150" spans="1:6" ht="15" x14ac:dyDescent="0.2">
      <c r="A150" s="56" t="str">
        <f t="shared" si="14"/>
        <v>OTU_804802(254)</v>
      </c>
      <c r="B150" s="8" t="s">
        <v>232</v>
      </c>
      <c r="C150" s="4">
        <v>19</v>
      </c>
      <c r="D150" s="11" t="s">
        <v>26</v>
      </c>
      <c r="E150" s="11" t="s">
        <v>26</v>
      </c>
      <c r="F150" s="10" t="s">
        <v>26</v>
      </c>
    </row>
    <row r="151" spans="1:6" ht="15" x14ac:dyDescent="0.2">
      <c r="A151" s="56" t="str">
        <f t="shared" si="14"/>
        <v>OTU_804802(254)</v>
      </c>
      <c r="B151" s="8" t="s">
        <v>70</v>
      </c>
      <c r="C151" s="4">
        <v>20</v>
      </c>
      <c r="D151" s="11" t="s">
        <v>26</v>
      </c>
      <c r="E151" s="11" t="s">
        <v>26</v>
      </c>
      <c r="F151" s="10" t="s">
        <v>519</v>
      </c>
    </row>
    <row r="152" spans="1:6" ht="15" x14ac:dyDescent="0.2">
      <c r="A152" s="56" t="str">
        <f t="shared" si="14"/>
        <v>OTU_804802(254)</v>
      </c>
      <c r="B152" s="8" t="s">
        <v>243</v>
      </c>
      <c r="C152" s="4">
        <v>20</v>
      </c>
      <c r="D152" s="11" t="s">
        <v>26</v>
      </c>
      <c r="E152" s="11" t="s">
        <v>26</v>
      </c>
      <c r="F152" s="10" t="s">
        <v>519</v>
      </c>
    </row>
    <row r="153" spans="1:6" ht="15" x14ac:dyDescent="0.2">
      <c r="A153" s="56" t="s">
        <v>354</v>
      </c>
      <c r="B153" s="9" t="s">
        <v>562</v>
      </c>
      <c r="C153" s="7">
        <v>99</v>
      </c>
      <c r="D153" s="9" t="s">
        <v>563</v>
      </c>
      <c r="E153" s="9" t="s">
        <v>226</v>
      </c>
      <c r="F153" s="8" t="str">
        <f>F152</f>
        <v>Lauber C L, Hamady M, Knight R, Fierer N (2009). Pyrosequencing-Based assessment of soil pH as a predictor of soil bacterial community structure at the Continental Scale. Appl Environ Microbiol 75: 5111–5120.</v>
      </c>
    </row>
    <row r="154" spans="1:6" ht="15" x14ac:dyDescent="0.2">
      <c r="A154" s="56" t="str">
        <f>A153</f>
        <v>OTU_4824(230)</v>
      </c>
      <c r="B154" s="9" t="s">
        <v>219</v>
      </c>
      <c r="C154" s="7">
        <v>70</v>
      </c>
      <c r="D154" s="9" t="s">
        <v>554</v>
      </c>
      <c r="E154" s="9" t="s">
        <v>226</v>
      </c>
      <c r="F154" s="8" t="str">
        <f>F153</f>
        <v>Lauber C L, Hamady M, Knight R, Fierer N (2009). Pyrosequencing-Based assessment of soil pH as a predictor of soil bacterial community structure at the Continental Scale. Appl Environ Microbiol 75: 5111–5120.</v>
      </c>
    </row>
    <row r="155" spans="1:6" ht="15" x14ac:dyDescent="0.2">
      <c r="A155" s="56" t="str">
        <f>A154</f>
        <v>OTU_4824(230)</v>
      </c>
      <c r="B155" s="9" t="s">
        <v>217</v>
      </c>
      <c r="C155" s="7">
        <v>61</v>
      </c>
      <c r="D155" s="9" t="s">
        <v>547</v>
      </c>
      <c r="E155" s="9" t="s">
        <v>226</v>
      </c>
      <c r="F155" s="8" t="str">
        <f>F154</f>
        <v>Lauber C L, Hamady M, Knight R, Fierer N (2009). Pyrosequencing-Based assessment of soil pH as a predictor of soil bacterial community structure at the Continental Scale. Appl Environ Microbiol 75: 5111–5120.</v>
      </c>
    </row>
    <row r="156" spans="1:6" ht="15" x14ac:dyDescent="0.2">
      <c r="A156" s="56" t="s">
        <v>351</v>
      </c>
      <c r="B156" s="8" t="s">
        <v>282</v>
      </c>
      <c r="C156" s="4">
        <v>1</v>
      </c>
      <c r="D156" s="11" t="s">
        <v>564</v>
      </c>
      <c r="E156" s="11" t="s">
        <v>227</v>
      </c>
      <c r="F156" s="10" t="s">
        <v>26</v>
      </c>
    </row>
    <row r="157" spans="1:6" ht="15" x14ac:dyDescent="0.2">
      <c r="A157" s="56" t="str">
        <f t="shared" ref="A157:A180" si="15">A156</f>
        <v>OTU_98436(197)</v>
      </c>
      <c r="B157" s="8" t="s">
        <v>113</v>
      </c>
      <c r="C157" s="4">
        <v>26</v>
      </c>
      <c r="D157" s="11" t="s">
        <v>26</v>
      </c>
      <c r="E157" s="11" t="s">
        <v>227</v>
      </c>
      <c r="F157" s="10" t="s">
        <v>26</v>
      </c>
    </row>
    <row r="158" spans="1:6" ht="15" x14ac:dyDescent="0.2">
      <c r="A158" s="56" t="str">
        <f t="shared" si="15"/>
        <v>OTU_98436(197)</v>
      </c>
      <c r="B158" s="8" t="s">
        <v>145</v>
      </c>
      <c r="C158" s="4">
        <v>7</v>
      </c>
      <c r="D158" s="11" t="s">
        <v>26</v>
      </c>
      <c r="E158" s="11" t="s">
        <v>227</v>
      </c>
      <c r="F158" s="10" t="s">
        <v>26</v>
      </c>
    </row>
    <row r="159" spans="1:6" ht="15" x14ac:dyDescent="0.2">
      <c r="A159" s="56" t="str">
        <f t="shared" si="15"/>
        <v>OTU_98436(197)</v>
      </c>
      <c r="B159" s="8" t="s">
        <v>154</v>
      </c>
      <c r="C159" s="4">
        <v>3</v>
      </c>
      <c r="D159" s="11" t="s">
        <v>26</v>
      </c>
      <c r="E159" s="11" t="s">
        <v>227</v>
      </c>
      <c r="F159" s="10" t="s">
        <v>26</v>
      </c>
    </row>
    <row r="160" spans="1:6" ht="15" x14ac:dyDescent="0.2">
      <c r="A160" s="56" t="str">
        <f t="shared" si="15"/>
        <v>OTU_98436(197)</v>
      </c>
      <c r="B160" s="8" t="s">
        <v>127</v>
      </c>
      <c r="C160" s="4">
        <v>29</v>
      </c>
      <c r="D160" s="11" t="s">
        <v>26</v>
      </c>
      <c r="E160" s="11" t="s">
        <v>227</v>
      </c>
      <c r="F160" s="10" t="s">
        <v>26</v>
      </c>
    </row>
    <row r="161" spans="1:6" ht="15" x14ac:dyDescent="0.2">
      <c r="A161" s="56" t="str">
        <f t="shared" si="15"/>
        <v>OTU_98436(197)</v>
      </c>
      <c r="B161" s="8" t="s">
        <v>117</v>
      </c>
      <c r="C161" s="4">
        <v>4</v>
      </c>
      <c r="D161" s="11" t="s">
        <v>26</v>
      </c>
      <c r="E161" s="11" t="s">
        <v>227</v>
      </c>
      <c r="F161" s="10" t="s">
        <v>26</v>
      </c>
    </row>
    <row r="162" spans="1:6" ht="15" x14ac:dyDescent="0.2">
      <c r="A162" s="56" t="str">
        <f t="shared" si="15"/>
        <v>OTU_98436(197)</v>
      </c>
      <c r="B162" s="8" t="s">
        <v>157</v>
      </c>
      <c r="C162" s="4">
        <v>1</v>
      </c>
      <c r="D162" s="11" t="s">
        <v>26</v>
      </c>
      <c r="E162" s="11" t="s">
        <v>227</v>
      </c>
      <c r="F162" s="10" t="s">
        <v>516</v>
      </c>
    </row>
    <row r="163" spans="1:6" ht="15" x14ac:dyDescent="0.2">
      <c r="A163" s="56" t="str">
        <f t="shared" si="15"/>
        <v>OTU_98436(197)</v>
      </c>
      <c r="B163" s="8" t="s">
        <v>141</v>
      </c>
      <c r="C163" s="4">
        <v>16</v>
      </c>
      <c r="D163" s="11" t="s">
        <v>26</v>
      </c>
      <c r="E163" s="11" t="s">
        <v>230</v>
      </c>
      <c r="F163" s="10" t="s">
        <v>26</v>
      </c>
    </row>
    <row r="164" spans="1:6" ht="15" x14ac:dyDescent="0.2">
      <c r="A164" s="56" t="str">
        <f t="shared" si="15"/>
        <v>OTU_98436(197)</v>
      </c>
      <c r="B164" s="8" t="s">
        <v>139</v>
      </c>
      <c r="C164" s="4">
        <v>2</v>
      </c>
      <c r="D164" s="11" t="s">
        <v>26</v>
      </c>
      <c r="E164" s="11" t="s">
        <v>230</v>
      </c>
      <c r="F164" s="10" t="s">
        <v>26</v>
      </c>
    </row>
    <row r="165" spans="1:6" ht="15" x14ac:dyDescent="0.2">
      <c r="A165" s="56" t="str">
        <f t="shared" si="15"/>
        <v>OTU_98436(197)</v>
      </c>
      <c r="B165" s="8" t="s">
        <v>120</v>
      </c>
      <c r="C165" s="4">
        <v>1</v>
      </c>
      <c r="D165" s="11" t="s">
        <v>26</v>
      </c>
      <c r="E165" s="11" t="s">
        <v>230</v>
      </c>
      <c r="F165" s="10" t="s">
        <v>26</v>
      </c>
    </row>
    <row r="166" spans="1:6" ht="15" x14ac:dyDescent="0.2">
      <c r="A166" s="56" t="str">
        <f t="shared" si="15"/>
        <v>OTU_98436(197)</v>
      </c>
      <c r="B166" s="8" t="s">
        <v>155</v>
      </c>
      <c r="C166" s="4">
        <v>4</v>
      </c>
      <c r="D166" s="11" t="s">
        <v>26</v>
      </c>
      <c r="E166" s="11" t="s">
        <v>230</v>
      </c>
      <c r="F166" s="10" t="s">
        <v>26</v>
      </c>
    </row>
    <row r="167" spans="1:6" ht="15" x14ac:dyDescent="0.2">
      <c r="A167" s="56" t="str">
        <f t="shared" si="15"/>
        <v>OTU_98436(197)</v>
      </c>
      <c r="B167" s="8" t="s">
        <v>149</v>
      </c>
      <c r="C167" s="4">
        <v>1</v>
      </c>
      <c r="D167" s="11" t="s">
        <v>26</v>
      </c>
      <c r="E167" s="11" t="s">
        <v>230</v>
      </c>
      <c r="F167" s="10" t="s">
        <v>26</v>
      </c>
    </row>
    <row r="168" spans="1:6" ht="15" x14ac:dyDescent="0.2">
      <c r="A168" s="56" t="str">
        <f t="shared" si="15"/>
        <v>OTU_98436(197)</v>
      </c>
      <c r="B168" s="8" t="s">
        <v>135</v>
      </c>
      <c r="C168" s="4">
        <v>5</v>
      </c>
      <c r="D168" s="11" t="s">
        <v>26</v>
      </c>
      <c r="E168" s="11" t="s">
        <v>230</v>
      </c>
      <c r="F168" s="10" t="s">
        <v>26</v>
      </c>
    </row>
    <row r="169" spans="1:6" ht="15" x14ac:dyDescent="0.2">
      <c r="A169" s="56" t="str">
        <f t="shared" si="15"/>
        <v>OTU_98436(197)</v>
      </c>
      <c r="B169" s="8" t="s">
        <v>142</v>
      </c>
      <c r="C169" s="4">
        <v>16</v>
      </c>
      <c r="D169" s="11" t="s">
        <v>26</v>
      </c>
      <c r="E169" s="11" t="s">
        <v>230</v>
      </c>
      <c r="F169" s="10" t="s">
        <v>516</v>
      </c>
    </row>
    <row r="170" spans="1:6" ht="15" x14ac:dyDescent="0.2">
      <c r="A170" s="56" t="str">
        <f t="shared" si="15"/>
        <v>OTU_98436(197)</v>
      </c>
      <c r="B170" s="8" t="s">
        <v>114</v>
      </c>
      <c r="C170" s="4">
        <v>26</v>
      </c>
      <c r="D170" s="11" t="s">
        <v>26</v>
      </c>
      <c r="E170" s="11" t="s">
        <v>230</v>
      </c>
      <c r="F170" s="10" t="s">
        <v>516</v>
      </c>
    </row>
    <row r="171" spans="1:6" ht="15" x14ac:dyDescent="0.2">
      <c r="A171" s="56" t="str">
        <f t="shared" si="15"/>
        <v>OTU_98436(197)</v>
      </c>
      <c r="B171" s="8" t="s">
        <v>146</v>
      </c>
      <c r="C171" s="4">
        <v>7</v>
      </c>
      <c r="D171" s="11" t="s">
        <v>26</v>
      </c>
      <c r="E171" s="11" t="s">
        <v>230</v>
      </c>
      <c r="F171" s="10" t="s">
        <v>516</v>
      </c>
    </row>
    <row r="172" spans="1:6" ht="15" x14ac:dyDescent="0.2">
      <c r="A172" s="56" t="str">
        <f t="shared" si="15"/>
        <v>OTU_98436(197)</v>
      </c>
      <c r="B172" s="8" t="s">
        <v>128</v>
      </c>
      <c r="C172" s="4">
        <v>29</v>
      </c>
      <c r="D172" s="11" t="s">
        <v>26</v>
      </c>
      <c r="E172" s="11" t="s">
        <v>230</v>
      </c>
      <c r="F172" s="10" t="s">
        <v>516</v>
      </c>
    </row>
    <row r="173" spans="1:6" ht="15" x14ac:dyDescent="0.2">
      <c r="A173" s="56" t="str">
        <f t="shared" si="15"/>
        <v>OTU_98436(197)</v>
      </c>
      <c r="B173" s="8" t="s">
        <v>140</v>
      </c>
      <c r="C173" s="4">
        <v>2</v>
      </c>
      <c r="D173" s="11" t="s">
        <v>26</v>
      </c>
      <c r="E173" s="11" t="s">
        <v>230</v>
      </c>
      <c r="F173" s="10" t="s">
        <v>516</v>
      </c>
    </row>
    <row r="174" spans="1:6" ht="15" x14ac:dyDescent="0.2">
      <c r="A174" s="56" t="str">
        <f t="shared" si="15"/>
        <v>OTU_98436(197)</v>
      </c>
      <c r="B174" s="8" t="s">
        <v>156</v>
      </c>
      <c r="C174" s="4">
        <v>1</v>
      </c>
      <c r="D174" s="11" t="s">
        <v>26</v>
      </c>
      <c r="E174" s="11" t="s">
        <v>230</v>
      </c>
      <c r="F174" s="10" t="s">
        <v>516</v>
      </c>
    </row>
    <row r="175" spans="1:6" ht="15" x14ac:dyDescent="0.2">
      <c r="A175" s="56" t="str">
        <f t="shared" si="15"/>
        <v>OTU_98436(197)</v>
      </c>
      <c r="B175" s="8" t="s">
        <v>121</v>
      </c>
      <c r="C175" s="4">
        <v>1</v>
      </c>
      <c r="D175" s="11" t="s">
        <v>26</v>
      </c>
      <c r="E175" s="11" t="s">
        <v>230</v>
      </c>
      <c r="F175" s="10" t="s">
        <v>516</v>
      </c>
    </row>
    <row r="176" spans="1:6" ht="15" x14ac:dyDescent="0.2">
      <c r="A176" s="56" t="str">
        <f t="shared" si="15"/>
        <v>OTU_98436(197)</v>
      </c>
      <c r="B176" s="8" t="s">
        <v>283</v>
      </c>
      <c r="C176" s="4">
        <v>4</v>
      </c>
      <c r="D176" s="11" t="s">
        <v>565</v>
      </c>
      <c r="E176" s="11" t="s">
        <v>230</v>
      </c>
      <c r="F176" s="10" t="s">
        <v>516</v>
      </c>
    </row>
    <row r="177" spans="1:6" ht="15" x14ac:dyDescent="0.2">
      <c r="A177" s="56" t="str">
        <f t="shared" si="15"/>
        <v>OTU_98436(197)</v>
      </c>
      <c r="B177" s="8" t="s">
        <v>284</v>
      </c>
      <c r="C177" s="4">
        <v>1</v>
      </c>
      <c r="D177" s="11" t="s">
        <v>565</v>
      </c>
      <c r="E177" s="11" t="s">
        <v>230</v>
      </c>
      <c r="F177" s="10" t="s">
        <v>516</v>
      </c>
    </row>
    <row r="178" spans="1:6" ht="15" x14ac:dyDescent="0.2">
      <c r="A178" s="56" t="str">
        <f t="shared" si="15"/>
        <v>OTU_98436(197)</v>
      </c>
      <c r="B178" s="8" t="s">
        <v>136</v>
      </c>
      <c r="C178" s="4">
        <v>5</v>
      </c>
      <c r="D178" s="11" t="s">
        <v>565</v>
      </c>
      <c r="E178" s="11" t="s">
        <v>230</v>
      </c>
      <c r="F178" s="10" t="s">
        <v>516</v>
      </c>
    </row>
    <row r="179" spans="1:6" ht="15" x14ac:dyDescent="0.2">
      <c r="A179" s="56" t="str">
        <f t="shared" si="15"/>
        <v>OTU_98436(197)</v>
      </c>
      <c r="B179" s="8" t="s">
        <v>118</v>
      </c>
      <c r="C179" s="4">
        <v>4</v>
      </c>
      <c r="D179" s="11" t="s">
        <v>565</v>
      </c>
      <c r="E179" s="11" t="s">
        <v>230</v>
      </c>
      <c r="F179" s="10" t="s">
        <v>516</v>
      </c>
    </row>
    <row r="180" spans="1:6" ht="15" x14ac:dyDescent="0.2">
      <c r="A180" s="56" t="str">
        <f t="shared" si="15"/>
        <v>OTU_98436(197)</v>
      </c>
      <c r="B180" s="8" t="s">
        <v>90</v>
      </c>
      <c r="C180" s="4">
        <v>1</v>
      </c>
      <c r="D180" s="11" t="s">
        <v>26</v>
      </c>
      <c r="E180" s="11" t="s">
        <v>230</v>
      </c>
      <c r="F180" s="10" t="s">
        <v>516</v>
      </c>
    </row>
    <row r="181" spans="1:6" ht="15" x14ac:dyDescent="0.2">
      <c r="A181" s="56" t="s">
        <v>342</v>
      </c>
      <c r="B181" s="8" t="s">
        <v>244</v>
      </c>
      <c r="C181" s="4">
        <v>1</v>
      </c>
      <c r="D181" s="11" t="s">
        <v>26</v>
      </c>
      <c r="E181" s="11" t="s">
        <v>116</v>
      </c>
      <c r="F181" s="10" t="s">
        <v>26</v>
      </c>
    </row>
    <row r="182" spans="1:6" ht="15" x14ac:dyDescent="0.2">
      <c r="A182" s="56" t="str">
        <f t="shared" ref="A182:A209" si="16">A181</f>
        <v>OTU_86791(183)</v>
      </c>
      <c r="B182" s="8" t="s">
        <v>281</v>
      </c>
      <c r="C182" s="4">
        <v>1</v>
      </c>
      <c r="D182" s="11" t="s">
        <v>26</v>
      </c>
      <c r="E182" s="11" t="s">
        <v>205</v>
      </c>
      <c r="F182" s="10" t="s">
        <v>518</v>
      </c>
    </row>
    <row r="183" spans="1:6" ht="15" x14ac:dyDescent="0.2">
      <c r="A183" s="56" t="str">
        <f t="shared" si="16"/>
        <v>OTU_86791(183)</v>
      </c>
      <c r="B183" s="8" t="s">
        <v>31</v>
      </c>
      <c r="C183" s="4">
        <v>8</v>
      </c>
      <c r="D183" s="11" t="s">
        <v>26</v>
      </c>
      <c r="E183" s="9" t="s">
        <v>226</v>
      </c>
      <c r="F183" s="10" t="s">
        <v>26</v>
      </c>
    </row>
    <row r="184" spans="1:6" ht="15" x14ac:dyDescent="0.2">
      <c r="A184" s="56" t="str">
        <f t="shared" si="16"/>
        <v>OTU_86791(183)</v>
      </c>
      <c r="B184" s="8" t="s">
        <v>32</v>
      </c>
      <c r="C184" s="4">
        <v>12</v>
      </c>
      <c r="D184" s="11" t="s">
        <v>26</v>
      </c>
      <c r="E184" s="9" t="s">
        <v>226</v>
      </c>
      <c r="F184" s="10" t="s">
        <v>26</v>
      </c>
    </row>
    <row r="185" spans="1:6" ht="15" x14ac:dyDescent="0.2">
      <c r="A185" s="56" t="str">
        <f t="shared" si="16"/>
        <v>OTU_86791(183)</v>
      </c>
      <c r="B185" s="8" t="s">
        <v>93</v>
      </c>
      <c r="C185" s="4">
        <v>1</v>
      </c>
      <c r="D185" s="11" t="s">
        <v>26</v>
      </c>
      <c r="E185" s="9" t="s">
        <v>226</v>
      </c>
      <c r="F185" s="10" t="s">
        <v>26</v>
      </c>
    </row>
    <row r="186" spans="1:6" ht="15" x14ac:dyDescent="0.2">
      <c r="A186" s="56" t="str">
        <f t="shared" si="16"/>
        <v>OTU_86791(183)</v>
      </c>
      <c r="B186" s="8" t="s">
        <v>74</v>
      </c>
      <c r="C186" s="4">
        <v>1</v>
      </c>
      <c r="D186" s="11" t="s">
        <v>26</v>
      </c>
      <c r="E186" s="9" t="s">
        <v>226</v>
      </c>
      <c r="F186" s="10" t="s">
        <v>26</v>
      </c>
    </row>
    <row r="187" spans="1:6" ht="15" x14ac:dyDescent="0.2">
      <c r="A187" s="56" t="str">
        <f t="shared" si="16"/>
        <v>OTU_86791(183)</v>
      </c>
      <c r="B187" s="8" t="s">
        <v>62</v>
      </c>
      <c r="C187" s="4">
        <v>2</v>
      </c>
      <c r="D187" s="11" t="s">
        <v>26</v>
      </c>
      <c r="E187" s="9" t="s">
        <v>226</v>
      </c>
      <c r="F187" s="10" t="s">
        <v>26</v>
      </c>
    </row>
    <row r="188" spans="1:6" ht="15" x14ac:dyDescent="0.2">
      <c r="A188" s="56" t="str">
        <f t="shared" si="16"/>
        <v>OTU_86791(183)</v>
      </c>
      <c r="B188" s="8" t="s">
        <v>82</v>
      </c>
      <c r="C188" s="4">
        <v>1</v>
      </c>
      <c r="D188" s="11" t="s">
        <v>26</v>
      </c>
      <c r="E188" s="9" t="s">
        <v>226</v>
      </c>
      <c r="F188" s="10" t="s">
        <v>26</v>
      </c>
    </row>
    <row r="189" spans="1:6" ht="15" x14ac:dyDescent="0.2">
      <c r="A189" s="56" t="str">
        <f t="shared" si="16"/>
        <v>OTU_86791(183)</v>
      </c>
      <c r="B189" s="8" t="s">
        <v>83</v>
      </c>
      <c r="C189" s="4">
        <v>1</v>
      </c>
      <c r="D189" s="11" t="s">
        <v>26</v>
      </c>
      <c r="E189" s="9" t="s">
        <v>226</v>
      </c>
      <c r="F189" s="10" t="s">
        <v>26</v>
      </c>
    </row>
    <row r="190" spans="1:6" ht="15" x14ac:dyDescent="0.2">
      <c r="A190" s="56" t="str">
        <f t="shared" si="16"/>
        <v>OTU_86791(183)</v>
      </c>
      <c r="B190" s="8" t="s">
        <v>57</v>
      </c>
      <c r="C190" s="4">
        <v>2</v>
      </c>
      <c r="D190" s="11" t="s">
        <v>26</v>
      </c>
      <c r="E190" s="9" t="s">
        <v>226</v>
      </c>
      <c r="F190" s="10" t="s">
        <v>26</v>
      </c>
    </row>
    <row r="191" spans="1:6" ht="15" x14ac:dyDescent="0.2">
      <c r="A191" s="56" t="str">
        <f t="shared" si="16"/>
        <v>OTU_86791(183)</v>
      </c>
      <c r="B191" s="8" t="s">
        <v>44</v>
      </c>
      <c r="C191" s="4">
        <v>4</v>
      </c>
      <c r="D191" s="11" t="s">
        <v>26</v>
      </c>
      <c r="E191" s="9" t="s">
        <v>226</v>
      </c>
      <c r="F191" s="10" t="s">
        <v>26</v>
      </c>
    </row>
    <row r="192" spans="1:6" ht="15" x14ac:dyDescent="0.2">
      <c r="A192" s="56" t="str">
        <f t="shared" si="16"/>
        <v>OTU_86791(183)</v>
      </c>
      <c r="B192" s="8" t="s">
        <v>40</v>
      </c>
      <c r="C192" s="4">
        <v>4</v>
      </c>
      <c r="D192" s="11" t="s">
        <v>26</v>
      </c>
      <c r="E192" s="9" t="s">
        <v>226</v>
      </c>
      <c r="F192" s="10" t="s">
        <v>26</v>
      </c>
    </row>
    <row r="193" spans="1:6" ht="15" x14ac:dyDescent="0.2">
      <c r="A193" s="56" t="str">
        <f t="shared" si="16"/>
        <v>OTU_86791(183)</v>
      </c>
      <c r="B193" s="8" t="s">
        <v>59</v>
      </c>
      <c r="C193" s="4">
        <v>2</v>
      </c>
      <c r="D193" s="11" t="s">
        <v>26</v>
      </c>
      <c r="E193" s="9" t="s">
        <v>226</v>
      </c>
      <c r="F193" s="10" t="s">
        <v>26</v>
      </c>
    </row>
    <row r="194" spans="1:6" ht="15" x14ac:dyDescent="0.2">
      <c r="A194" s="56" t="str">
        <f t="shared" si="16"/>
        <v>OTU_86791(183)</v>
      </c>
      <c r="B194" s="8" t="s">
        <v>43</v>
      </c>
      <c r="C194" s="4">
        <v>7</v>
      </c>
      <c r="D194" s="11" t="s">
        <v>26</v>
      </c>
      <c r="E194" s="9" t="s">
        <v>226</v>
      </c>
      <c r="F194" s="10" t="s">
        <v>26</v>
      </c>
    </row>
    <row r="195" spans="1:6" ht="15" x14ac:dyDescent="0.2">
      <c r="A195" s="56" t="str">
        <f t="shared" si="16"/>
        <v>OTU_86791(183)</v>
      </c>
      <c r="B195" s="8" t="s">
        <v>91</v>
      </c>
      <c r="C195" s="4">
        <v>1</v>
      </c>
      <c r="D195" s="11" t="s">
        <v>26</v>
      </c>
      <c r="E195" s="9" t="s">
        <v>226</v>
      </c>
      <c r="F195" s="10" t="s">
        <v>26</v>
      </c>
    </row>
    <row r="196" spans="1:6" ht="15" x14ac:dyDescent="0.2">
      <c r="A196" s="56" t="str">
        <f t="shared" si="16"/>
        <v>OTU_86791(183)</v>
      </c>
      <c r="B196" s="8" t="s">
        <v>79</v>
      </c>
      <c r="C196" s="4">
        <v>1</v>
      </c>
      <c r="D196" s="11" t="s">
        <v>26</v>
      </c>
      <c r="E196" s="9" t="s">
        <v>226</v>
      </c>
      <c r="F196" s="10" t="s">
        <v>26</v>
      </c>
    </row>
    <row r="197" spans="1:6" ht="15" x14ac:dyDescent="0.2">
      <c r="A197" s="56" t="str">
        <f t="shared" si="16"/>
        <v>OTU_86791(183)</v>
      </c>
      <c r="B197" s="8" t="s">
        <v>29</v>
      </c>
      <c r="C197" s="4">
        <v>23</v>
      </c>
      <c r="D197" s="11" t="s">
        <v>26</v>
      </c>
      <c r="E197" s="9" t="s">
        <v>226</v>
      </c>
      <c r="F197" s="10" t="s">
        <v>26</v>
      </c>
    </row>
    <row r="198" spans="1:6" ht="15" x14ac:dyDescent="0.2">
      <c r="A198" s="56" t="str">
        <f t="shared" si="16"/>
        <v>OTU_86791(183)</v>
      </c>
      <c r="B198" s="8" t="s">
        <v>24</v>
      </c>
      <c r="C198" s="4">
        <v>29</v>
      </c>
      <c r="D198" s="11" t="s">
        <v>26</v>
      </c>
      <c r="E198" s="9" t="s">
        <v>226</v>
      </c>
      <c r="F198" s="10" t="s">
        <v>26</v>
      </c>
    </row>
    <row r="199" spans="1:6" ht="15" x14ac:dyDescent="0.2">
      <c r="A199" s="56" t="str">
        <f t="shared" si="16"/>
        <v>OTU_86791(183)</v>
      </c>
      <c r="B199" s="8" t="s">
        <v>22</v>
      </c>
      <c r="C199" s="4">
        <v>51</v>
      </c>
      <c r="D199" s="11" t="s">
        <v>26</v>
      </c>
      <c r="E199" s="9" t="s">
        <v>226</v>
      </c>
      <c r="F199" s="10" t="s">
        <v>26</v>
      </c>
    </row>
    <row r="200" spans="1:6" ht="15" x14ac:dyDescent="0.2">
      <c r="A200" s="56" t="str">
        <f t="shared" si="16"/>
        <v>OTU_86791(183)</v>
      </c>
      <c r="B200" s="8" t="s">
        <v>52</v>
      </c>
      <c r="C200" s="4">
        <v>6</v>
      </c>
      <c r="D200" s="11" t="s">
        <v>26</v>
      </c>
      <c r="E200" s="9" t="s">
        <v>226</v>
      </c>
      <c r="F200" s="10" t="s">
        <v>26</v>
      </c>
    </row>
    <row r="201" spans="1:6" ht="15" x14ac:dyDescent="0.2">
      <c r="A201" s="56" t="str">
        <f t="shared" si="16"/>
        <v>OTU_86791(183)</v>
      </c>
      <c r="B201" s="8" t="s">
        <v>39</v>
      </c>
      <c r="C201" s="4">
        <v>5</v>
      </c>
      <c r="D201" s="11" t="s">
        <v>26</v>
      </c>
      <c r="E201" s="9" t="s">
        <v>226</v>
      </c>
      <c r="F201" s="10" t="s">
        <v>26</v>
      </c>
    </row>
    <row r="202" spans="1:6" ht="15" x14ac:dyDescent="0.2">
      <c r="A202" s="56" t="str">
        <f t="shared" si="16"/>
        <v>OTU_86791(183)</v>
      </c>
      <c r="B202" s="8" t="s">
        <v>49</v>
      </c>
      <c r="C202" s="4">
        <v>2</v>
      </c>
      <c r="D202" s="11" t="s">
        <v>26</v>
      </c>
      <c r="E202" s="9" t="s">
        <v>226</v>
      </c>
      <c r="F202" s="10" t="s">
        <v>26</v>
      </c>
    </row>
    <row r="203" spans="1:6" ht="15" x14ac:dyDescent="0.2">
      <c r="A203" s="56" t="str">
        <f t="shared" si="16"/>
        <v>OTU_86791(183)</v>
      </c>
      <c r="B203" s="8" t="s">
        <v>55</v>
      </c>
      <c r="C203" s="4">
        <v>3</v>
      </c>
      <c r="D203" s="11" t="s">
        <v>26</v>
      </c>
      <c r="E203" s="9" t="s">
        <v>226</v>
      </c>
      <c r="F203" s="10" t="s">
        <v>26</v>
      </c>
    </row>
    <row r="204" spans="1:6" ht="15" x14ac:dyDescent="0.2">
      <c r="A204" s="56" t="str">
        <f t="shared" si="16"/>
        <v>OTU_86791(183)</v>
      </c>
      <c r="B204" s="8" t="s">
        <v>60</v>
      </c>
      <c r="C204" s="4">
        <v>2</v>
      </c>
      <c r="D204" s="11" t="s">
        <v>26</v>
      </c>
      <c r="E204" s="9" t="s">
        <v>226</v>
      </c>
      <c r="F204" s="10" t="s">
        <v>26</v>
      </c>
    </row>
    <row r="205" spans="1:6" ht="15" x14ac:dyDescent="0.2">
      <c r="A205" s="56" t="str">
        <f t="shared" si="16"/>
        <v>OTU_86791(183)</v>
      </c>
      <c r="B205" s="8" t="s">
        <v>50</v>
      </c>
      <c r="C205" s="4">
        <v>1</v>
      </c>
      <c r="D205" s="11" t="s">
        <v>26</v>
      </c>
      <c r="E205" s="11" t="s">
        <v>230</v>
      </c>
      <c r="F205" s="10" t="s">
        <v>26</v>
      </c>
    </row>
    <row r="206" spans="1:6" ht="15" x14ac:dyDescent="0.2">
      <c r="A206" s="56" t="str">
        <f t="shared" si="16"/>
        <v>OTU_86791(183)</v>
      </c>
      <c r="B206" s="8" t="s">
        <v>51</v>
      </c>
      <c r="C206" s="4">
        <v>1</v>
      </c>
      <c r="D206" s="11" t="s">
        <v>26</v>
      </c>
      <c r="E206" s="11" t="s">
        <v>230</v>
      </c>
      <c r="F206" s="10" t="s">
        <v>516</v>
      </c>
    </row>
    <row r="207" spans="1:6" ht="15" x14ac:dyDescent="0.2">
      <c r="A207" s="56" t="str">
        <f t="shared" si="16"/>
        <v>OTU_86791(183)</v>
      </c>
      <c r="B207" s="8" t="s">
        <v>85</v>
      </c>
      <c r="C207" s="4">
        <v>1</v>
      </c>
      <c r="D207" s="11" t="s">
        <v>26</v>
      </c>
      <c r="E207" s="11" t="s">
        <v>26</v>
      </c>
      <c r="F207" s="9" t="s">
        <v>520</v>
      </c>
    </row>
    <row r="208" spans="1:6" ht="15" x14ac:dyDescent="0.2">
      <c r="A208" s="56" t="str">
        <f t="shared" si="16"/>
        <v>OTU_86791(183)</v>
      </c>
      <c r="B208" s="8" t="s">
        <v>33</v>
      </c>
      <c r="C208" s="4">
        <v>6</v>
      </c>
      <c r="D208" s="11" t="s">
        <v>26</v>
      </c>
      <c r="E208" s="11" t="s">
        <v>26</v>
      </c>
      <c r="F208" s="9" t="s">
        <v>520</v>
      </c>
    </row>
    <row r="209" spans="1:6" ht="15" x14ac:dyDescent="0.2">
      <c r="A209" s="56" t="str">
        <f t="shared" si="16"/>
        <v>OTU_86791(183)</v>
      </c>
      <c r="B209" s="8" t="s">
        <v>25</v>
      </c>
      <c r="C209" s="4">
        <v>4</v>
      </c>
      <c r="D209" s="11" t="s">
        <v>26</v>
      </c>
      <c r="E209" s="11" t="s">
        <v>26</v>
      </c>
      <c r="F209" s="10" t="s">
        <v>26</v>
      </c>
    </row>
    <row r="210" spans="1:6" ht="15.75" customHeight="1" x14ac:dyDescent="0.2">
      <c r="A210" s="24" t="s">
        <v>356</v>
      </c>
      <c r="B210" s="9" t="s">
        <v>217</v>
      </c>
      <c r="C210" s="7">
        <v>145</v>
      </c>
      <c r="D210" s="9" t="s">
        <v>547</v>
      </c>
      <c r="E210" s="9" t="s">
        <v>226</v>
      </c>
      <c r="F210" s="10" t="s">
        <v>519</v>
      </c>
    </row>
    <row r="211" spans="1:6" ht="15" x14ac:dyDescent="0.2">
      <c r="A211" s="56" t="s">
        <v>326</v>
      </c>
      <c r="B211" s="8" t="s">
        <v>262</v>
      </c>
      <c r="C211" s="4">
        <v>9</v>
      </c>
      <c r="D211" s="11" t="s">
        <v>26</v>
      </c>
      <c r="E211" s="11" t="s">
        <v>230</v>
      </c>
      <c r="F211" s="10" t="s">
        <v>26</v>
      </c>
    </row>
    <row r="212" spans="1:6" ht="15" x14ac:dyDescent="0.2">
      <c r="A212" s="56" t="str">
        <f t="shared" ref="A212:A221" si="17">A211</f>
        <v>OTU_240011(126)</v>
      </c>
      <c r="B212" s="8" t="s">
        <v>45</v>
      </c>
      <c r="C212" s="4">
        <v>19</v>
      </c>
      <c r="D212" s="11" t="s">
        <v>26</v>
      </c>
      <c r="E212" s="11" t="s">
        <v>230</v>
      </c>
      <c r="F212" s="10" t="s">
        <v>26</v>
      </c>
    </row>
    <row r="213" spans="1:6" ht="15" x14ac:dyDescent="0.2">
      <c r="A213" s="56" t="str">
        <f t="shared" si="17"/>
        <v>OTU_240011(126)</v>
      </c>
      <c r="B213" s="8" t="s">
        <v>50</v>
      </c>
      <c r="C213" s="4">
        <v>14</v>
      </c>
      <c r="D213" s="11" t="s">
        <v>26</v>
      </c>
      <c r="E213" s="11" t="s">
        <v>230</v>
      </c>
      <c r="F213" s="10" t="s">
        <v>26</v>
      </c>
    </row>
    <row r="214" spans="1:6" ht="15" x14ac:dyDescent="0.2">
      <c r="A214" s="56" t="str">
        <f t="shared" si="17"/>
        <v>OTU_240011(126)</v>
      </c>
      <c r="B214" s="8" t="s">
        <v>53</v>
      </c>
      <c r="C214" s="4">
        <v>2</v>
      </c>
      <c r="D214" s="11" t="s">
        <v>26</v>
      </c>
      <c r="E214" s="11" t="s">
        <v>230</v>
      </c>
      <c r="F214" s="10" t="s">
        <v>26</v>
      </c>
    </row>
    <row r="215" spans="1:6" ht="15" x14ac:dyDescent="0.2">
      <c r="A215" s="56" t="str">
        <f t="shared" si="17"/>
        <v>OTU_240011(126)</v>
      </c>
      <c r="B215" s="8" t="s">
        <v>13</v>
      </c>
      <c r="C215" s="4">
        <v>9</v>
      </c>
      <c r="D215" s="11" t="s">
        <v>26</v>
      </c>
      <c r="E215" s="11" t="s">
        <v>230</v>
      </c>
      <c r="F215" s="10" t="s">
        <v>516</v>
      </c>
    </row>
    <row r="216" spans="1:6" ht="15" x14ac:dyDescent="0.2">
      <c r="A216" s="56" t="str">
        <f t="shared" si="17"/>
        <v>OTU_240011(126)</v>
      </c>
      <c r="B216" s="8" t="s">
        <v>46</v>
      </c>
      <c r="C216" s="4">
        <v>19</v>
      </c>
      <c r="D216" s="11" t="s">
        <v>26</v>
      </c>
      <c r="E216" s="11" t="s">
        <v>230</v>
      </c>
      <c r="F216" s="10" t="s">
        <v>516</v>
      </c>
    </row>
    <row r="217" spans="1:6" ht="15" x14ac:dyDescent="0.2">
      <c r="A217" s="56" t="str">
        <f t="shared" si="17"/>
        <v>OTU_240011(126)</v>
      </c>
      <c r="B217" s="8" t="s">
        <v>51</v>
      </c>
      <c r="C217" s="4">
        <v>14</v>
      </c>
      <c r="D217" s="11" t="s">
        <v>26</v>
      </c>
      <c r="E217" s="11" t="s">
        <v>230</v>
      </c>
      <c r="F217" s="10" t="s">
        <v>516</v>
      </c>
    </row>
    <row r="218" spans="1:6" ht="15" x14ac:dyDescent="0.2">
      <c r="A218" s="56" t="str">
        <f t="shared" si="17"/>
        <v>OTU_240011(126)</v>
      </c>
      <c r="B218" s="8" t="s">
        <v>54</v>
      </c>
      <c r="C218" s="4">
        <v>2</v>
      </c>
      <c r="D218" s="11" t="s">
        <v>26</v>
      </c>
      <c r="E218" s="11" t="s">
        <v>230</v>
      </c>
      <c r="F218" s="10" t="s">
        <v>516</v>
      </c>
    </row>
    <row r="219" spans="1:6" ht="15" x14ac:dyDescent="0.2">
      <c r="A219" s="56" t="str">
        <f t="shared" si="17"/>
        <v>OTU_240011(126)</v>
      </c>
      <c r="B219" s="8" t="s">
        <v>237</v>
      </c>
      <c r="C219" s="4">
        <v>21</v>
      </c>
      <c r="D219" s="11" t="s">
        <v>26</v>
      </c>
      <c r="E219" s="11" t="s">
        <v>230</v>
      </c>
      <c r="F219" s="10" t="s">
        <v>516</v>
      </c>
    </row>
    <row r="220" spans="1:6" ht="15" x14ac:dyDescent="0.2">
      <c r="A220" s="56" t="str">
        <f t="shared" si="17"/>
        <v>OTU_240011(126)</v>
      </c>
      <c r="B220" s="8" t="s">
        <v>35</v>
      </c>
      <c r="C220" s="4">
        <v>14</v>
      </c>
      <c r="D220" s="11" t="s">
        <v>26</v>
      </c>
      <c r="E220" s="11" t="s">
        <v>230</v>
      </c>
      <c r="F220" s="10" t="s">
        <v>516</v>
      </c>
    </row>
    <row r="221" spans="1:6" ht="15" x14ac:dyDescent="0.2">
      <c r="A221" s="56" t="str">
        <f t="shared" si="17"/>
        <v>OTU_240011(126)</v>
      </c>
      <c r="B221" s="8" t="s">
        <v>42</v>
      </c>
      <c r="C221" s="4">
        <v>3</v>
      </c>
      <c r="D221" s="11" t="s">
        <v>26</v>
      </c>
      <c r="E221" s="11" t="s">
        <v>230</v>
      </c>
      <c r="F221" s="10" t="s">
        <v>516</v>
      </c>
    </row>
    <row r="222" spans="1:6" ht="15" x14ac:dyDescent="0.2">
      <c r="A222" s="56" t="s">
        <v>335</v>
      </c>
      <c r="B222" s="8" t="s">
        <v>63</v>
      </c>
      <c r="C222" s="4">
        <v>22</v>
      </c>
      <c r="D222" s="11" t="s">
        <v>26</v>
      </c>
      <c r="E222" s="11" t="s">
        <v>227</v>
      </c>
      <c r="F222" s="10" t="s">
        <v>515</v>
      </c>
    </row>
    <row r="223" spans="1:6" ht="15" x14ac:dyDescent="0.2">
      <c r="A223" s="56" t="str">
        <f t="shared" ref="A223:A245" si="18">A222</f>
        <v>OTU_662624(93)</v>
      </c>
      <c r="B223" s="8" t="s">
        <v>125</v>
      </c>
      <c r="C223" s="4">
        <v>1</v>
      </c>
      <c r="D223" s="11" t="s">
        <v>26</v>
      </c>
      <c r="E223" s="11" t="s">
        <v>227</v>
      </c>
      <c r="F223" s="10" t="s">
        <v>515</v>
      </c>
    </row>
    <row r="224" spans="1:6" ht="15" x14ac:dyDescent="0.2">
      <c r="A224" s="56" t="str">
        <f t="shared" si="18"/>
        <v>OTU_662624(93)</v>
      </c>
      <c r="B224" s="8" t="s">
        <v>99</v>
      </c>
      <c r="C224" s="4">
        <v>1</v>
      </c>
      <c r="D224" s="11" t="s">
        <v>26</v>
      </c>
      <c r="E224" s="11" t="s">
        <v>227</v>
      </c>
      <c r="F224" s="10" t="s">
        <v>515</v>
      </c>
    </row>
    <row r="225" spans="1:6" ht="15" x14ac:dyDescent="0.2">
      <c r="A225" s="56" t="str">
        <f t="shared" si="18"/>
        <v>OTU_662624(93)</v>
      </c>
      <c r="B225" s="8" t="s">
        <v>64</v>
      </c>
      <c r="C225" s="4">
        <v>4</v>
      </c>
      <c r="D225" s="11" t="s">
        <v>26</v>
      </c>
      <c r="E225" s="11" t="s">
        <v>227</v>
      </c>
      <c r="F225" s="10" t="s">
        <v>515</v>
      </c>
    </row>
    <row r="226" spans="1:6" ht="15" x14ac:dyDescent="0.2">
      <c r="A226" s="56" t="str">
        <f t="shared" si="18"/>
        <v>OTU_662624(93)</v>
      </c>
      <c r="B226" s="8" t="s">
        <v>71</v>
      </c>
      <c r="C226" s="4">
        <v>7</v>
      </c>
      <c r="D226" s="11" t="s">
        <v>26</v>
      </c>
      <c r="E226" s="11" t="s">
        <v>227</v>
      </c>
      <c r="F226" s="10" t="s">
        <v>515</v>
      </c>
    </row>
    <row r="227" spans="1:6" ht="15" x14ac:dyDescent="0.2">
      <c r="A227" s="56" t="str">
        <f t="shared" si="18"/>
        <v>OTU_662624(93)</v>
      </c>
      <c r="B227" s="8" t="s">
        <v>123</v>
      </c>
      <c r="C227" s="4">
        <v>1</v>
      </c>
      <c r="D227" s="11" t="s">
        <v>26</v>
      </c>
      <c r="E227" s="11" t="s">
        <v>227</v>
      </c>
      <c r="F227" s="10" t="s">
        <v>515</v>
      </c>
    </row>
    <row r="228" spans="1:6" ht="15" x14ac:dyDescent="0.2">
      <c r="A228" s="56" t="str">
        <f t="shared" si="18"/>
        <v>OTU_662624(93)</v>
      </c>
      <c r="B228" s="8" t="s">
        <v>98</v>
      </c>
      <c r="C228" s="4">
        <v>2</v>
      </c>
      <c r="D228" s="11" t="s">
        <v>26</v>
      </c>
      <c r="E228" s="11" t="s">
        <v>227</v>
      </c>
      <c r="F228" s="10" t="s">
        <v>515</v>
      </c>
    </row>
    <row r="229" spans="1:6" ht="15" x14ac:dyDescent="0.2">
      <c r="A229" s="56" t="str">
        <f t="shared" si="18"/>
        <v>OTU_662624(93)</v>
      </c>
      <c r="B229" s="8" t="s">
        <v>80</v>
      </c>
      <c r="C229" s="4">
        <v>11</v>
      </c>
      <c r="D229" s="11" t="s">
        <v>26</v>
      </c>
      <c r="E229" s="11" t="s">
        <v>227</v>
      </c>
      <c r="F229" s="10" t="s">
        <v>515</v>
      </c>
    </row>
    <row r="230" spans="1:6" ht="15" x14ac:dyDescent="0.2">
      <c r="A230" s="56" t="str">
        <f t="shared" si="18"/>
        <v>OTU_662624(93)</v>
      </c>
      <c r="B230" s="8" t="s">
        <v>96</v>
      </c>
      <c r="C230" s="4">
        <v>5</v>
      </c>
      <c r="D230" s="11" t="s">
        <v>26</v>
      </c>
      <c r="E230" s="11" t="s">
        <v>227</v>
      </c>
      <c r="F230" s="10" t="s">
        <v>515</v>
      </c>
    </row>
    <row r="231" spans="1:6" ht="15" x14ac:dyDescent="0.2">
      <c r="A231" s="56" t="str">
        <f t="shared" si="18"/>
        <v>OTU_662624(93)</v>
      </c>
      <c r="B231" s="8" t="s">
        <v>233</v>
      </c>
      <c r="C231" s="4">
        <v>4</v>
      </c>
      <c r="D231" s="11" t="s">
        <v>26</v>
      </c>
      <c r="E231" s="11" t="s">
        <v>227</v>
      </c>
      <c r="F231" s="10" t="s">
        <v>515</v>
      </c>
    </row>
    <row r="232" spans="1:6" ht="15" x14ac:dyDescent="0.2">
      <c r="A232" s="56" t="str">
        <f t="shared" si="18"/>
        <v>OTU_662624(93)</v>
      </c>
      <c r="B232" s="8" t="s">
        <v>110</v>
      </c>
      <c r="C232" s="4">
        <v>8</v>
      </c>
      <c r="D232" s="11" t="s">
        <v>26</v>
      </c>
      <c r="E232" s="11" t="s">
        <v>227</v>
      </c>
      <c r="F232" s="10" t="s">
        <v>515</v>
      </c>
    </row>
    <row r="233" spans="1:6" ht="15" x14ac:dyDescent="0.2">
      <c r="A233" s="56" t="str">
        <f t="shared" si="18"/>
        <v>OTU_662624(93)</v>
      </c>
      <c r="B233" s="8" t="s">
        <v>131</v>
      </c>
      <c r="C233" s="4">
        <v>1</v>
      </c>
      <c r="D233" s="11" t="s">
        <v>26</v>
      </c>
      <c r="E233" s="11" t="s">
        <v>227</v>
      </c>
      <c r="F233" s="10" t="s">
        <v>515</v>
      </c>
    </row>
    <row r="234" spans="1:6" ht="15" x14ac:dyDescent="0.2">
      <c r="A234" s="56" t="str">
        <f t="shared" si="18"/>
        <v>OTU_662624(93)</v>
      </c>
      <c r="B234" s="8" t="s">
        <v>126</v>
      </c>
      <c r="C234" s="4">
        <v>2</v>
      </c>
      <c r="D234" s="11" t="s">
        <v>26</v>
      </c>
      <c r="E234" s="11" t="s">
        <v>227</v>
      </c>
      <c r="F234" s="10" t="s">
        <v>515</v>
      </c>
    </row>
    <row r="235" spans="1:6" ht="15" x14ac:dyDescent="0.2">
      <c r="A235" s="56" t="str">
        <f t="shared" si="18"/>
        <v>OTU_662624(93)</v>
      </c>
      <c r="B235" s="8" t="s">
        <v>238</v>
      </c>
      <c r="C235" s="4">
        <v>2</v>
      </c>
      <c r="D235" s="11" t="s">
        <v>26</v>
      </c>
      <c r="E235" s="11" t="s">
        <v>227</v>
      </c>
      <c r="F235" s="10" t="s">
        <v>515</v>
      </c>
    </row>
    <row r="236" spans="1:6" ht="15" x14ac:dyDescent="0.2">
      <c r="A236" s="56" t="str">
        <f t="shared" si="18"/>
        <v>OTU_662624(93)</v>
      </c>
      <c r="B236" s="8" t="s">
        <v>133</v>
      </c>
      <c r="C236" s="4">
        <v>1</v>
      </c>
      <c r="D236" s="11" t="s">
        <v>26</v>
      </c>
      <c r="E236" s="11" t="s">
        <v>227</v>
      </c>
      <c r="F236" s="10" t="s">
        <v>515</v>
      </c>
    </row>
    <row r="237" spans="1:6" ht="15" x14ac:dyDescent="0.2">
      <c r="A237" s="56" t="str">
        <f t="shared" si="18"/>
        <v>OTU_662624(93)</v>
      </c>
      <c r="B237" s="8" t="s">
        <v>37</v>
      </c>
      <c r="C237" s="4">
        <v>1</v>
      </c>
      <c r="D237" s="11" t="s">
        <v>26</v>
      </c>
      <c r="E237" s="11" t="s">
        <v>227</v>
      </c>
      <c r="F237" s="10" t="s">
        <v>515</v>
      </c>
    </row>
    <row r="238" spans="1:6" ht="15" x14ac:dyDescent="0.2">
      <c r="A238" s="56" t="str">
        <f t="shared" si="18"/>
        <v>OTU_662624(93)</v>
      </c>
      <c r="B238" s="8" t="s">
        <v>95</v>
      </c>
      <c r="C238" s="4">
        <v>4</v>
      </c>
      <c r="D238" s="11" t="s">
        <v>26</v>
      </c>
      <c r="E238" s="11" t="s">
        <v>227</v>
      </c>
      <c r="F238" s="10" t="s">
        <v>515</v>
      </c>
    </row>
    <row r="239" spans="1:6" ht="15" x14ac:dyDescent="0.2">
      <c r="A239" s="56" t="str">
        <f t="shared" si="18"/>
        <v>OTU_662624(93)</v>
      </c>
      <c r="B239" s="8" t="s">
        <v>101</v>
      </c>
      <c r="C239" s="4">
        <v>2</v>
      </c>
      <c r="D239" s="11" t="s">
        <v>26</v>
      </c>
      <c r="E239" s="11" t="s">
        <v>227</v>
      </c>
      <c r="F239" s="10" t="s">
        <v>515</v>
      </c>
    </row>
    <row r="240" spans="1:6" ht="15" x14ac:dyDescent="0.2">
      <c r="A240" s="56" t="str">
        <f t="shared" si="18"/>
        <v>OTU_662624(93)</v>
      </c>
      <c r="B240" s="8" t="s">
        <v>147</v>
      </c>
      <c r="C240" s="4">
        <v>1</v>
      </c>
      <c r="D240" s="11" t="s">
        <v>26</v>
      </c>
      <c r="E240" s="11" t="s">
        <v>227</v>
      </c>
      <c r="F240" s="10" t="s">
        <v>515</v>
      </c>
    </row>
    <row r="241" spans="1:6" ht="15" x14ac:dyDescent="0.2">
      <c r="A241" s="56" t="str">
        <f t="shared" si="18"/>
        <v>OTU_662624(93)</v>
      </c>
      <c r="B241" s="8" t="s">
        <v>132</v>
      </c>
      <c r="C241" s="4">
        <v>2</v>
      </c>
      <c r="D241" s="11" t="s">
        <v>26</v>
      </c>
      <c r="E241" s="11" t="s">
        <v>227</v>
      </c>
      <c r="F241" s="10" t="s">
        <v>515</v>
      </c>
    </row>
    <row r="242" spans="1:6" ht="15" x14ac:dyDescent="0.2">
      <c r="A242" s="56" t="str">
        <f t="shared" si="18"/>
        <v>OTU_662624(93)</v>
      </c>
      <c r="B242" s="8" t="s">
        <v>92</v>
      </c>
      <c r="C242" s="4">
        <v>6</v>
      </c>
      <c r="D242" s="11" t="s">
        <v>26</v>
      </c>
      <c r="E242" s="11" t="s">
        <v>227</v>
      </c>
      <c r="F242" s="10" t="s">
        <v>515</v>
      </c>
    </row>
    <row r="243" spans="1:6" ht="15" x14ac:dyDescent="0.2">
      <c r="A243" s="56" t="str">
        <f t="shared" si="18"/>
        <v>OTU_662624(93)</v>
      </c>
      <c r="B243" s="8" t="s">
        <v>122</v>
      </c>
      <c r="C243" s="4">
        <v>1</v>
      </c>
      <c r="D243" s="11" t="s">
        <v>26</v>
      </c>
      <c r="E243" s="11" t="s">
        <v>227</v>
      </c>
      <c r="F243" s="10" t="s">
        <v>515</v>
      </c>
    </row>
    <row r="244" spans="1:6" ht="15" x14ac:dyDescent="0.2">
      <c r="A244" s="56" t="str">
        <f t="shared" si="18"/>
        <v>OTU_662624(93)</v>
      </c>
      <c r="B244" s="8" t="s">
        <v>78</v>
      </c>
      <c r="C244" s="4">
        <v>2</v>
      </c>
      <c r="D244" s="11" t="s">
        <v>26</v>
      </c>
      <c r="E244" s="11" t="s">
        <v>26</v>
      </c>
      <c r="F244" s="10" t="s">
        <v>515</v>
      </c>
    </row>
    <row r="245" spans="1:6" ht="15" x14ac:dyDescent="0.2">
      <c r="A245" s="56" t="str">
        <f t="shared" si="18"/>
        <v>OTU_662624(93)</v>
      </c>
      <c r="B245" s="8" t="s">
        <v>134</v>
      </c>
      <c r="C245" s="4">
        <v>2</v>
      </c>
      <c r="D245" s="11" t="s">
        <v>26</v>
      </c>
      <c r="E245" s="11" t="s">
        <v>26</v>
      </c>
      <c r="F245" s="10" t="s">
        <v>515</v>
      </c>
    </row>
    <row r="246" spans="1:6" ht="15" x14ac:dyDescent="0.2">
      <c r="A246" s="56" t="s">
        <v>348</v>
      </c>
      <c r="B246" s="8" t="s">
        <v>129</v>
      </c>
      <c r="C246" s="4">
        <v>1</v>
      </c>
      <c r="D246" s="11" t="s">
        <v>26</v>
      </c>
      <c r="E246" s="11" t="s">
        <v>230</v>
      </c>
      <c r="F246" s="10" t="str">
        <f>F245</f>
        <v xml:space="preserve">Mason O U, Scott N M, Gonzalez A, Robbins-Pianka A, Bælum J, Kimbrel J et al (2014). Metagenomics reveals sediment microbial community response to Deepwater Horizon oil spill. ISME J 8: 1464–1475. </v>
      </c>
    </row>
    <row r="247" spans="1:6" ht="15" x14ac:dyDescent="0.2">
      <c r="A247" s="56" t="str">
        <f>A246</f>
        <v>OTU_896359(85)</v>
      </c>
      <c r="B247" s="8" t="s">
        <v>42</v>
      </c>
      <c r="C247" s="4">
        <v>17</v>
      </c>
      <c r="D247" s="11" t="s">
        <v>26</v>
      </c>
      <c r="E247" s="11" t="s">
        <v>230</v>
      </c>
      <c r="F247" s="10" t="str">
        <f>F246</f>
        <v xml:space="preserve">Mason O U, Scott N M, Gonzalez A, Robbins-Pianka A, Bælum J, Kimbrel J et al (2014). Metagenomics reveals sediment microbial community response to Deepwater Horizon oil spill. ISME J 8: 1464–1475. </v>
      </c>
    </row>
    <row r="248" spans="1:6" ht="15" x14ac:dyDescent="0.2">
      <c r="A248" s="56" t="str">
        <f>A247</f>
        <v>OTU_896359(85)</v>
      </c>
      <c r="B248" s="8" t="s">
        <v>35</v>
      </c>
      <c r="C248" s="4">
        <v>29</v>
      </c>
      <c r="D248" s="11" t="s">
        <v>26</v>
      </c>
      <c r="E248" s="11" t="s">
        <v>230</v>
      </c>
      <c r="F248" s="10" t="str">
        <f>F247</f>
        <v xml:space="preserve">Mason O U, Scott N M, Gonzalez A, Robbins-Pianka A, Bælum J, Kimbrel J et al (2014). Metagenomics reveals sediment microbial community response to Deepwater Horizon oil spill. ISME J 8: 1464–1475. </v>
      </c>
    </row>
    <row r="249" spans="1:6" ht="15" x14ac:dyDescent="0.2">
      <c r="A249" s="56" t="str">
        <f>A248</f>
        <v>OTU_896359(85)</v>
      </c>
      <c r="B249" s="8" t="s">
        <v>10</v>
      </c>
      <c r="C249" s="4">
        <v>38</v>
      </c>
      <c r="D249" s="11" t="s">
        <v>26</v>
      </c>
      <c r="E249" s="11" t="s">
        <v>230</v>
      </c>
      <c r="F249" s="10" t="str">
        <f>F248</f>
        <v xml:space="preserve">Mason O U, Scott N M, Gonzalez A, Robbins-Pianka A, Bælum J, Kimbrel J et al (2014). Metagenomics reveals sediment microbial community response to Deepwater Horizon oil spill. ISME J 8: 1464–1475. </v>
      </c>
    </row>
    <row r="250" spans="1:6" ht="15" x14ac:dyDescent="0.2">
      <c r="A250" s="56" t="s">
        <v>357</v>
      </c>
      <c r="B250" s="9" t="s">
        <v>223</v>
      </c>
      <c r="C250" s="7">
        <v>66</v>
      </c>
      <c r="D250" s="9" t="s">
        <v>551</v>
      </c>
      <c r="E250" s="9" t="s">
        <v>230</v>
      </c>
      <c r="F250" s="23" t="s">
        <v>531</v>
      </c>
    </row>
    <row r="251" spans="1:6" ht="15" x14ac:dyDescent="0.2">
      <c r="A251" s="56" t="str">
        <f>A250</f>
        <v>OTU_138(67)</v>
      </c>
      <c r="B251" s="9" t="s">
        <v>224</v>
      </c>
      <c r="C251" s="7">
        <v>1</v>
      </c>
      <c r="D251" s="9" t="s">
        <v>225</v>
      </c>
      <c r="E251" s="9" t="s">
        <v>230</v>
      </c>
      <c r="F251" s="23" t="str">
        <f>F250</f>
        <v>Moitinho-Silva L, Nielsen S, Amir A, Gonzalez A, Ackermann G L, Cerrano C et al (2017). The sponge microbiome project. GigaScience 6: gix077.</v>
      </c>
    </row>
    <row r="252" spans="1:6" ht="15" x14ac:dyDescent="0.2">
      <c r="A252" s="56" t="s">
        <v>336</v>
      </c>
      <c r="B252" s="8" t="s">
        <v>63</v>
      </c>
      <c r="C252" s="4">
        <v>17</v>
      </c>
      <c r="D252" s="11" t="s">
        <v>26</v>
      </c>
      <c r="E252" s="11" t="s">
        <v>227</v>
      </c>
      <c r="F252" s="10" t="s">
        <v>515</v>
      </c>
    </row>
    <row r="253" spans="1:6" ht="15" x14ac:dyDescent="0.2">
      <c r="A253" s="56" t="str">
        <f t="shared" ref="A253:A267" si="19">A252</f>
        <v>OTU_669449(67)</v>
      </c>
      <c r="B253" s="8" t="s">
        <v>99</v>
      </c>
      <c r="C253" s="4">
        <v>5</v>
      </c>
      <c r="D253" s="11" t="s">
        <v>26</v>
      </c>
      <c r="E253" s="11" t="s">
        <v>227</v>
      </c>
      <c r="F253" s="10" t="s">
        <v>515</v>
      </c>
    </row>
    <row r="254" spans="1:6" ht="15" x14ac:dyDescent="0.2">
      <c r="A254" s="56" t="str">
        <f t="shared" si="19"/>
        <v>OTU_669449(67)</v>
      </c>
      <c r="B254" s="8" t="s">
        <v>64</v>
      </c>
      <c r="C254" s="4">
        <v>4</v>
      </c>
      <c r="D254" s="11" t="s">
        <v>26</v>
      </c>
      <c r="E254" s="11" t="s">
        <v>227</v>
      </c>
      <c r="F254" s="10" t="s">
        <v>515</v>
      </c>
    </row>
    <row r="255" spans="1:6" ht="15" x14ac:dyDescent="0.2">
      <c r="A255" s="56" t="str">
        <f t="shared" si="19"/>
        <v>OTU_669449(67)</v>
      </c>
      <c r="B255" s="8" t="s">
        <v>71</v>
      </c>
      <c r="C255" s="4">
        <v>1</v>
      </c>
      <c r="D255" s="11" t="s">
        <v>26</v>
      </c>
      <c r="E255" s="11" t="s">
        <v>227</v>
      </c>
      <c r="F255" s="10" t="s">
        <v>515</v>
      </c>
    </row>
    <row r="256" spans="1:6" ht="15" x14ac:dyDescent="0.2">
      <c r="A256" s="56" t="str">
        <f t="shared" si="19"/>
        <v>OTU_669449(67)</v>
      </c>
      <c r="B256" s="8" t="s">
        <v>98</v>
      </c>
      <c r="C256" s="4">
        <v>3</v>
      </c>
      <c r="D256" s="11" t="s">
        <v>26</v>
      </c>
      <c r="E256" s="11" t="s">
        <v>227</v>
      </c>
      <c r="F256" s="10" t="s">
        <v>515</v>
      </c>
    </row>
    <row r="257" spans="1:6" ht="15" x14ac:dyDescent="0.2">
      <c r="A257" s="56" t="str">
        <f t="shared" si="19"/>
        <v>OTU_669449(67)</v>
      </c>
      <c r="B257" s="8" t="s">
        <v>80</v>
      </c>
      <c r="C257" s="4">
        <v>8</v>
      </c>
      <c r="D257" s="11" t="s">
        <v>26</v>
      </c>
      <c r="E257" s="11" t="s">
        <v>227</v>
      </c>
      <c r="F257" s="10" t="s">
        <v>515</v>
      </c>
    </row>
    <row r="258" spans="1:6" ht="15" x14ac:dyDescent="0.2">
      <c r="A258" s="56" t="str">
        <f t="shared" si="19"/>
        <v>OTU_669449(67)</v>
      </c>
      <c r="B258" s="8" t="s">
        <v>96</v>
      </c>
      <c r="C258" s="4">
        <v>1</v>
      </c>
      <c r="D258" s="11" t="s">
        <v>26</v>
      </c>
      <c r="E258" s="11" t="s">
        <v>227</v>
      </c>
      <c r="F258" s="10" t="s">
        <v>515</v>
      </c>
    </row>
    <row r="259" spans="1:6" ht="15" x14ac:dyDescent="0.2">
      <c r="A259" s="56" t="str">
        <f t="shared" si="19"/>
        <v>OTU_669449(67)</v>
      </c>
      <c r="B259" s="8" t="s">
        <v>233</v>
      </c>
      <c r="C259" s="4">
        <v>3</v>
      </c>
      <c r="D259" s="11" t="s">
        <v>26</v>
      </c>
      <c r="E259" s="11" t="s">
        <v>227</v>
      </c>
      <c r="F259" s="10" t="s">
        <v>515</v>
      </c>
    </row>
    <row r="260" spans="1:6" ht="15" x14ac:dyDescent="0.2">
      <c r="A260" s="56" t="str">
        <f t="shared" si="19"/>
        <v>OTU_669449(67)</v>
      </c>
      <c r="B260" s="8" t="s">
        <v>110</v>
      </c>
      <c r="C260" s="4">
        <v>2</v>
      </c>
      <c r="D260" s="11" t="s">
        <v>26</v>
      </c>
      <c r="E260" s="11" t="s">
        <v>227</v>
      </c>
      <c r="F260" s="10" t="s">
        <v>515</v>
      </c>
    </row>
    <row r="261" spans="1:6" ht="15" x14ac:dyDescent="0.2">
      <c r="A261" s="56" t="str">
        <f t="shared" si="19"/>
        <v>OTU_669449(67)</v>
      </c>
      <c r="B261" s="8" t="s">
        <v>131</v>
      </c>
      <c r="C261" s="4">
        <v>3</v>
      </c>
      <c r="D261" s="11" t="s">
        <v>26</v>
      </c>
      <c r="E261" s="11" t="s">
        <v>227</v>
      </c>
      <c r="F261" s="10" t="s">
        <v>515</v>
      </c>
    </row>
    <row r="262" spans="1:6" ht="15" x14ac:dyDescent="0.2">
      <c r="A262" s="56" t="str">
        <f t="shared" si="19"/>
        <v>OTU_669449(67)</v>
      </c>
      <c r="B262" s="8" t="s">
        <v>95</v>
      </c>
      <c r="C262" s="4">
        <v>2</v>
      </c>
      <c r="D262" s="11" t="s">
        <v>26</v>
      </c>
      <c r="E262" s="11" t="s">
        <v>227</v>
      </c>
      <c r="F262" s="10" t="s">
        <v>515</v>
      </c>
    </row>
    <row r="263" spans="1:6" ht="15" x14ac:dyDescent="0.2">
      <c r="A263" s="56" t="str">
        <f t="shared" si="19"/>
        <v>OTU_669449(67)</v>
      </c>
      <c r="B263" s="8" t="s">
        <v>101</v>
      </c>
      <c r="C263" s="4">
        <v>6</v>
      </c>
      <c r="D263" s="11" t="s">
        <v>26</v>
      </c>
      <c r="E263" s="11" t="s">
        <v>227</v>
      </c>
      <c r="F263" s="10" t="s">
        <v>515</v>
      </c>
    </row>
    <row r="264" spans="1:6" ht="15" x14ac:dyDescent="0.2">
      <c r="A264" s="56" t="str">
        <f t="shared" si="19"/>
        <v>OTU_669449(67)</v>
      </c>
      <c r="B264" s="8" t="s">
        <v>132</v>
      </c>
      <c r="C264" s="4">
        <v>1</v>
      </c>
      <c r="D264" s="11" t="s">
        <v>26</v>
      </c>
      <c r="E264" s="11" t="s">
        <v>227</v>
      </c>
      <c r="F264" s="10" t="s">
        <v>515</v>
      </c>
    </row>
    <row r="265" spans="1:6" ht="15" x14ac:dyDescent="0.2">
      <c r="A265" s="56" t="str">
        <f t="shared" si="19"/>
        <v>OTU_669449(67)</v>
      </c>
      <c r="B265" s="8" t="s">
        <v>92</v>
      </c>
      <c r="C265" s="4">
        <v>6</v>
      </c>
      <c r="D265" s="11" t="s">
        <v>26</v>
      </c>
      <c r="E265" s="11" t="s">
        <v>227</v>
      </c>
      <c r="F265" s="10" t="s">
        <v>515</v>
      </c>
    </row>
    <row r="266" spans="1:6" ht="15" x14ac:dyDescent="0.2">
      <c r="A266" s="56" t="str">
        <f t="shared" si="19"/>
        <v>OTU_669449(67)</v>
      </c>
      <c r="B266" s="8" t="s">
        <v>122</v>
      </c>
      <c r="C266" s="4">
        <v>1</v>
      </c>
      <c r="D266" s="11" t="s">
        <v>26</v>
      </c>
      <c r="E266" s="11" t="s">
        <v>227</v>
      </c>
      <c r="F266" s="10" t="s">
        <v>515</v>
      </c>
    </row>
    <row r="267" spans="1:6" ht="15" x14ac:dyDescent="0.2">
      <c r="A267" s="56" t="str">
        <f t="shared" si="19"/>
        <v>OTU_669449(67)</v>
      </c>
      <c r="B267" s="8" t="s">
        <v>78</v>
      </c>
      <c r="C267" s="4">
        <v>4</v>
      </c>
      <c r="D267" s="11" t="s">
        <v>26</v>
      </c>
      <c r="E267" s="11" t="s">
        <v>26</v>
      </c>
      <c r="F267" s="10" t="s">
        <v>515</v>
      </c>
    </row>
    <row r="268" spans="1:6" ht="15" x14ac:dyDescent="0.2">
      <c r="A268" s="56" t="s">
        <v>334</v>
      </c>
      <c r="B268" s="8" t="s">
        <v>237</v>
      </c>
      <c r="C268" s="4">
        <v>30</v>
      </c>
      <c r="D268" s="11" t="s">
        <v>26</v>
      </c>
      <c r="E268" s="11" t="s">
        <v>230</v>
      </c>
      <c r="F268" s="10" t="s">
        <v>516</v>
      </c>
    </row>
    <row r="269" spans="1:6" ht="15" x14ac:dyDescent="0.2">
      <c r="A269" s="56" t="str">
        <f>A268</f>
        <v>OTU_658608(61)</v>
      </c>
      <c r="B269" s="8" t="s">
        <v>35</v>
      </c>
      <c r="C269" s="4">
        <v>22</v>
      </c>
      <c r="D269" s="11" t="s">
        <v>26</v>
      </c>
      <c r="E269" s="11" t="s">
        <v>230</v>
      </c>
      <c r="F269" s="10" t="s">
        <v>516</v>
      </c>
    </row>
    <row r="270" spans="1:6" ht="15" x14ac:dyDescent="0.2">
      <c r="A270" s="56" t="str">
        <f>A269</f>
        <v>OTU_658608(61)</v>
      </c>
      <c r="B270" s="8" t="s">
        <v>42</v>
      </c>
      <c r="C270" s="4">
        <v>9</v>
      </c>
      <c r="D270" s="11" t="s">
        <v>26</v>
      </c>
      <c r="E270" s="11" t="s">
        <v>230</v>
      </c>
      <c r="F270" s="10" t="s">
        <v>516</v>
      </c>
    </row>
    <row r="271" spans="1:6" ht="15" x14ac:dyDescent="0.2">
      <c r="A271" s="56" t="s">
        <v>352</v>
      </c>
      <c r="B271" s="9" t="s">
        <v>217</v>
      </c>
      <c r="C271" s="7">
        <v>38</v>
      </c>
      <c r="D271" s="9" t="s">
        <v>547</v>
      </c>
      <c r="E271" s="9" t="s">
        <v>226</v>
      </c>
      <c r="F271" s="8" t="s">
        <v>514</v>
      </c>
    </row>
    <row r="272" spans="1:6" ht="15" x14ac:dyDescent="0.2">
      <c r="A272" s="56" t="str">
        <f>A271</f>
        <v>OTU_1775(60)</v>
      </c>
      <c r="B272" s="9" t="s">
        <v>218</v>
      </c>
      <c r="C272" s="7">
        <v>22</v>
      </c>
      <c r="D272" s="9" t="s">
        <v>566</v>
      </c>
      <c r="E272" s="9" t="s">
        <v>226</v>
      </c>
      <c r="F272" s="8" t="str">
        <f>F271</f>
        <v>Nancy Merino, Tracie R Jackson, James H Campbell, Annie B Kersting, Joshua Sackett, Jenny C Fisher et al (2022). Subsurface microbial communities as a tool for characterizing regional-scale groundwater flow. Sci Total Environ 842: 0048-9697.</v>
      </c>
    </row>
    <row r="273" spans="1:6" ht="15" x14ac:dyDescent="0.2">
      <c r="A273" s="56" t="s">
        <v>319</v>
      </c>
      <c r="B273" s="8" t="s">
        <v>256</v>
      </c>
      <c r="C273" s="4">
        <v>1</v>
      </c>
      <c r="D273" s="11" t="s">
        <v>567</v>
      </c>
      <c r="E273" s="11" t="s">
        <v>116</v>
      </c>
      <c r="F273" s="11" t="s">
        <v>26</v>
      </c>
    </row>
    <row r="274" spans="1:6" ht="15" x14ac:dyDescent="0.2">
      <c r="A274" s="56" t="str">
        <f t="shared" ref="A274:A289" si="20">A273</f>
        <v>OTU_138286(51)</v>
      </c>
      <c r="B274" s="8" t="s">
        <v>75</v>
      </c>
      <c r="C274" s="4">
        <v>2</v>
      </c>
      <c r="D274" s="11" t="s">
        <v>26</v>
      </c>
      <c r="E274" s="11" t="s">
        <v>205</v>
      </c>
      <c r="F274" s="11" t="str">
        <f>F273</f>
        <v>NA</v>
      </c>
    </row>
    <row r="275" spans="1:6" ht="15" x14ac:dyDescent="0.2">
      <c r="A275" s="56" t="str">
        <f t="shared" si="20"/>
        <v>OTU_138286(51)</v>
      </c>
      <c r="B275" s="8" t="s">
        <v>106</v>
      </c>
      <c r="C275" s="4">
        <v>1</v>
      </c>
      <c r="D275" s="11" t="s">
        <v>26</v>
      </c>
      <c r="E275" s="11" t="s">
        <v>205</v>
      </c>
      <c r="F275" s="11" t="str">
        <f>F274</f>
        <v>NA</v>
      </c>
    </row>
    <row r="276" spans="1:6" ht="15" x14ac:dyDescent="0.2">
      <c r="A276" s="56" t="str">
        <f t="shared" si="20"/>
        <v>OTU_138286(51)</v>
      </c>
      <c r="B276" s="8" t="s">
        <v>255</v>
      </c>
      <c r="C276" s="4">
        <v>1</v>
      </c>
      <c r="D276" s="11" t="s">
        <v>566</v>
      </c>
      <c r="E276" s="11" t="s">
        <v>116</v>
      </c>
      <c r="F276" s="11" t="str">
        <f>F275</f>
        <v>NA</v>
      </c>
    </row>
    <row r="277" spans="1:6" ht="15" x14ac:dyDescent="0.2">
      <c r="A277" s="56" t="str">
        <f t="shared" si="20"/>
        <v>OTU_138286(51)</v>
      </c>
      <c r="B277" s="8" t="s">
        <v>234</v>
      </c>
      <c r="C277" s="4">
        <v>1</v>
      </c>
      <c r="D277" s="11" t="s">
        <v>568</v>
      </c>
      <c r="E277" s="11" t="s">
        <v>116</v>
      </c>
      <c r="F277" s="11" t="str">
        <f>F276</f>
        <v>NA</v>
      </c>
    </row>
    <row r="278" spans="1:6" ht="15" x14ac:dyDescent="0.2">
      <c r="A278" s="56" t="str">
        <f t="shared" si="20"/>
        <v>OTU_138286(51)</v>
      </c>
      <c r="B278" s="8" t="s">
        <v>123</v>
      </c>
      <c r="C278" s="4">
        <v>1</v>
      </c>
      <c r="D278" s="11" t="s">
        <v>26</v>
      </c>
      <c r="E278" s="11" t="s">
        <v>227</v>
      </c>
      <c r="F278" s="11" t="s">
        <v>515</v>
      </c>
    </row>
    <row r="279" spans="1:6" ht="15" x14ac:dyDescent="0.2">
      <c r="A279" s="56" t="str">
        <f t="shared" si="20"/>
        <v>OTU_138286(51)</v>
      </c>
      <c r="B279" s="8" t="s">
        <v>98</v>
      </c>
      <c r="C279" s="4">
        <v>1</v>
      </c>
      <c r="D279" s="11" t="s">
        <v>26</v>
      </c>
      <c r="E279" s="11" t="s">
        <v>227</v>
      </c>
      <c r="F279" s="11" t="str">
        <f t="shared" ref="F279:F284" si="21">F278</f>
        <v xml:space="preserve">Mason O U, Scott N M, Gonzalez A, Robbins-Pianka A, Bælum J, Kimbrel J et al (2014). Metagenomics reveals sediment microbial community response to Deepwater Horizon oil spill. ISME J 8: 1464–1475. </v>
      </c>
    </row>
    <row r="280" spans="1:6" ht="15" x14ac:dyDescent="0.2">
      <c r="A280" s="56" t="str">
        <f t="shared" si="20"/>
        <v>OTU_138286(51)</v>
      </c>
      <c r="B280" s="8" t="s">
        <v>235</v>
      </c>
      <c r="C280" s="4">
        <v>1</v>
      </c>
      <c r="D280" s="11" t="s">
        <v>26</v>
      </c>
      <c r="E280" s="11" t="s">
        <v>227</v>
      </c>
      <c r="F280" s="11" t="str">
        <f t="shared" si="21"/>
        <v xml:space="preserve">Mason O U, Scott N M, Gonzalez A, Robbins-Pianka A, Bælum J, Kimbrel J et al (2014). Metagenomics reveals sediment microbial community response to Deepwater Horizon oil spill. ISME J 8: 1464–1475. </v>
      </c>
    </row>
    <row r="281" spans="1:6" ht="15" x14ac:dyDescent="0.2">
      <c r="A281" s="56" t="str">
        <f t="shared" si="20"/>
        <v>OTU_138286(51)</v>
      </c>
      <c r="B281" s="8" t="s">
        <v>124</v>
      </c>
      <c r="C281" s="4">
        <v>1</v>
      </c>
      <c r="D281" s="11" t="s">
        <v>26</v>
      </c>
      <c r="E281" s="11" t="s">
        <v>227</v>
      </c>
      <c r="F281" s="11" t="str">
        <f t="shared" si="21"/>
        <v xml:space="preserve">Mason O U, Scott N M, Gonzalez A, Robbins-Pianka A, Bælum J, Kimbrel J et al (2014). Metagenomics reveals sediment microbial community response to Deepwater Horizon oil spill. ISME J 8: 1464–1475. </v>
      </c>
    </row>
    <row r="282" spans="1:6" ht="15" x14ac:dyDescent="0.2">
      <c r="A282" s="56" t="str">
        <f t="shared" si="20"/>
        <v>OTU_138286(51)</v>
      </c>
      <c r="B282" s="8" t="s">
        <v>96</v>
      </c>
      <c r="C282" s="4">
        <v>2</v>
      </c>
      <c r="D282" s="11" t="s">
        <v>26</v>
      </c>
      <c r="E282" s="11" t="s">
        <v>227</v>
      </c>
      <c r="F282" s="11" t="str">
        <f t="shared" si="21"/>
        <v xml:space="preserve">Mason O U, Scott N M, Gonzalez A, Robbins-Pianka A, Bælum J, Kimbrel J et al (2014). Metagenomics reveals sediment microbial community response to Deepwater Horizon oil spill. ISME J 8: 1464–1475. </v>
      </c>
    </row>
    <row r="283" spans="1:6" ht="15" x14ac:dyDescent="0.2">
      <c r="A283" s="56" t="str">
        <f t="shared" si="20"/>
        <v>OTU_138286(51)</v>
      </c>
      <c r="B283" s="8" t="s">
        <v>233</v>
      </c>
      <c r="C283" s="4">
        <v>2</v>
      </c>
      <c r="D283" s="11" t="s">
        <v>26</v>
      </c>
      <c r="E283" s="11" t="s">
        <v>227</v>
      </c>
      <c r="F283" s="11" t="str">
        <f t="shared" si="21"/>
        <v xml:space="preserve">Mason O U, Scott N M, Gonzalez A, Robbins-Pianka A, Bælum J, Kimbrel J et al (2014). Metagenomics reveals sediment microbial community response to Deepwater Horizon oil spill. ISME J 8: 1464–1475. </v>
      </c>
    </row>
    <row r="284" spans="1:6" ht="15" x14ac:dyDescent="0.2">
      <c r="A284" s="56" t="str">
        <f t="shared" si="20"/>
        <v>OTU_138286(51)</v>
      </c>
      <c r="B284" s="8" t="s">
        <v>119</v>
      </c>
      <c r="C284" s="4">
        <v>1</v>
      </c>
      <c r="D284" s="11" t="s">
        <v>26</v>
      </c>
      <c r="E284" s="11" t="s">
        <v>227</v>
      </c>
      <c r="F284" s="11" t="str">
        <f t="shared" si="21"/>
        <v xml:space="preserve">Mason O U, Scott N M, Gonzalez A, Robbins-Pianka A, Bælum J, Kimbrel J et al (2014). Metagenomics reveals sediment microbial community response to Deepwater Horizon oil spill. ISME J 8: 1464–1475. </v>
      </c>
    </row>
    <row r="285" spans="1:6" ht="15" x14ac:dyDescent="0.2">
      <c r="A285" s="56" t="str">
        <f t="shared" si="20"/>
        <v>OTU_138286(51)</v>
      </c>
      <c r="B285" s="8" t="s">
        <v>10</v>
      </c>
      <c r="C285" s="4">
        <v>20</v>
      </c>
      <c r="D285" s="11" t="s">
        <v>26</v>
      </c>
      <c r="E285" s="11" t="s">
        <v>230</v>
      </c>
      <c r="F285" s="11" t="s">
        <v>516</v>
      </c>
    </row>
    <row r="286" spans="1:6" ht="15" x14ac:dyDescent="0.2">
      <c r="A286" s="56" t="str">
        <f t="shared" si="20"/>
        <v>OTU_138286(51)</v>
      </c>
      <c r="B286" s="8" t="s">
        <v>35</v>
      </c>
      <c r="C286" s="4">
        <v>11</v>
      </c>
      <c r="D286" s="11" t="s">
        <v>26</v>
      </c>
      <c r="E286" s="11" t="s">
        <v>230</v>
      </c>
      <c r="F286" s="11" t="str">
        <f>F285</f>
        <v>Moitinho-Silva L, Nielsen S, Amir A, Gonzalez A, Ackermann G L, Cerrano C et al (2017). The sponge microbiome project. GigaScience 6: gix077.</v>
      </c>
    </row>
    <row r="287" spans="1:6" ht="15" x14ac:dyDescent="0.2">
      <c r="A287" s="56" t="str">
        <f t="shared" si="20"/>
        <v>OTU_138286(51)</v>
      </c>
      <c r="B287" s="8" t="s">
        <v>42</v>
      </c>
      <c r="C287" s="4">
        <v>3</v>
      </c>
      <c r="D287" s="11" t="s">
        <v>26</v>
      </c>
      <c r="E287" s="11" t="s">
        <v>230</v>
      </c>
      <c r="F287" s="11" t="str">
        <f>F286</f>
        <v>Moitinho-Silva L, Nielsen S, Amir A, Gonzalez A, Ackermann G L, Cerrano C et al (2017). The sponge microbiome project. GigaScience 6: gix077.</v>
      </c>
    </row>
    <row r="288" spans="1:6" ht="15" x14ac:dyDescent="0.2">
      <c r="A288" s="56" t="str">
        <f t="shared" si="20"/>
        <v>OTU_138286(51)</v>
      </c>
      <c r="B288" s="8" t="s">
        <v>232</v>
      </c>
      <c r="C288" s="4">
        <v>1</v>
      </c>
      <c r="D288" s="11" t="s">
        <v>26</v>
      </c>
      <c r="E288" s="11" t="s">
        <v>26</v>
      </c>
      <c r="F288" s="11" t="s">
        <v>26</v>
      </c>
    </row>
    <row r="289" spans="1:6" ht="15" x14ac:dyDescent="0.2">
      <c r="A289" s="56" t="str">
        <f t="shared" si="20"/>
        <v>OTU_138286(51)</v>
      </c>
      <c r="B289" s="8" t="s">
        <v>236</v>
      </c>
      <c r="C289" s="4">
        <v>1</v>
      </c>
      <c r="D289" s="11" t="s">
        <v>26</v>
      </c>
      <c r="E289" s="11" t="s">
        <v>26</v>
      </c>
      <c r="F289" s="11" t="str">
        <f>F288</f>
        <v>NA</v>
      </c>
    </row>
    <row r="290" spans="1:6" ht="15" x14ac:dyDescent="0.2">
      <c r="A290" s="56" t="s">
        <v>327</v>
      </c>
      <c r="B290" s="8" t="s">
        <v>16</v>
      </c>
      <c r="C290" s="4">
        <v>2</v>
      </c>
      <c r="D290" s="11" t="s">
        <v>26</v>
      </c>
      <c r="E290" s="11" t="s">
        <v>230</v>
      </c>
      <c r="F290" s="10" t="s">
        <v>26</v>
      </c>
    </row>
    <row r="291" spans="1:6" ht="15" x14ac:dyDescent="0.2">
      <c r="A291" s="56" t="str">
        <f t="shared" ref="A291:A300" si="22">A290</f>
        <v>OTU_241002(44)</v>
      </c>
      <c r="B291" s="8" t="s">
        <v>18</v>
      </c>
      <c r="C291" s="4">
        <v>2</v>
      </c>
      <c r="D291" s="11" t="s">
        <v>26</v>
      </c>
      <c r="E291" s="11" t="s">
        <v>230</v>
      </c>
      <c r="F291" s="10" t="s">
        <v>26</v>
      </c>
    </row>
    <row r="292" spans="1:6" ht="15" x14ac:dyDescent="0.2">
      <c r="A292" s="56" t="str">
        <f t="shared" si="22"/>
        <v>OTU_241002(44)</v>
      </c>
      <c r="B292" s="8" t="s">
        <v>21</v>
      </c>
      <c r="C292" s="4">
        <v>10</v>
      </c>
      <c r="D292" s="11" t="s">
        <v>26</v>
      </c>
      <c r="E292" s="11" t="s">
        <v>230</v>
      </c>
      <c r="F292" s="10" t="s">
        <v>26</v>
      </c>
    </row>
    <row r="293" spans="1:6" ht="15" x14ac:dyDescent="0.2">
      <c r="A293" s="56" t="str">
        <f t="shared" si="22"/>
        <v>OTU_241002(44)</v>
      </c>
      <c r="B293" s="8" t="s">
        <v>28</v>
      </c>
      <c r="C293" s="4">
        <v>4</v>
      </c>
      <c r="D293" s="11" t="s">
        <v>26</v>
      </c>
      <c r="E293" s="11" t="s">
        <v>230</v>
      </c>
      <c r="F293" s="10" t="s">
        <v>26</v>
      </c>
    </row>
    <row r="294" spans="1:6" ht="15" x14ac:dyDescent="0.2">
      <c r="A294" s="56" t="str">
        <f t="shared" si="22"/>
        <v>OTU_241002(44)</v>
      </c>
      <c r="B294" s="8" t="s">
        <v>50</v>
      </c>
      <c r="C294" s="4">
        <v>1</v>
      </c>
      <c r="D294" s="11" t="s">
        <v>26</v>
      </c>
      <c r="E294" s="11" t="s">
        <v>230</v>
      </c>
      <c r="F294" s="10" t="s">
        <v>26</v>
      </c>
    </row>
    <row r="295" spans="1:6" ht="15" x14ac:dyDescent="0.2">
      <c r="A295" s="56" t="str">
        <f t="shared" si="22"/>
        <v>OTU_241002(44)</v>
      </c>
      <c r="B295" s="8" t="s">
        <v>58</v>
      </c>
      <c r="C295" s="4">
        <v>6</v>
      </c>
      <c r="D295" s="11" t="s">
        <v>26</v>
      </c>
      <c r="E295" s="11" t="s">
        <v>230</v>
      </c>
      <c r="F295" s="10" t="s">
        <v>516</v>
      </c>
    </row>
    <row r="296" spans="1:6" ht="15" x14ac:dyDescent="0.2">
      <c r="A296" s="56" t="str">
        <f t="shared" si="22"/>
        <v>OTU_241002(44)</v>
      </c>
      <c r="B296" s="8" t="s">
        <v>14</v>
      </c>
      <c r="C296" s="4">
        <v>2</v>
      </c>
      <c r="D296" s="11" t="s">
        <v>26</v>
      </c>
      <c r="E296" s="11" t="s">
        <v>230</v>
      </c>
      <c r="F296" s="10" t="s">
        <v>516</v>
      </c>
    </row>
    <row r="297" spans="1:6" ht="15" x14ac:dyDescent="0.2">
      <c r="A297" s="56" t="str">
        <f t="shared" si="22"/>
        <v>OTU_241002(44)</v>
      </c>
      <c r="B297" s="8" t="s">
        <v>19</v>
      </c>
      <c r="C297" s="4">
        <v>2</v>
      </c>
      <c r="D297" s="11" t="s">
        <v>26</v>
      </c>
      <c r="E297" s="11" t="s">
        <v>230</v>
      </c>
      <c r="F297" s="10" t="s">
        <v>516</v>
      </c>
    </row>
    <row r="298" spans="1:6" ht="15" x14ac:dyDescent="0.2">
      <c r="A298" s="56" t="str">
        <f t="shared" si="22"/>
        <v>OTU_241002(44)</v>
      </c>
      <c r="B298" s="8" t="s">
        <v>20</v>
      </c>
      <c r="C298" s="4">
        <v>10</v>
      </c>
      <c r="D298" s="11" t="s">
        <v>26</v>
      </c>
      <c r="E298" s="11" t="s">
        <v>230</v>
      </c>
      <c r="F298" s="10" t="s">
        <v>516</v>
      </c>
    </row>
    <row r="299" spans="1:6" ht="15" x14ac:dyDescent="0.2">
      <c r="A299" s="56" t="str">
        <f t="shared" si="22"/>
        <v>OTU_241002(44)</v>
      </c>
      <c r="B299" s="8" t="s">
        <v>27</v>
      </c>
      <c r="C299" s="4">
        <v>4</v>
      </c>
      <c r="D299" s="11" t="s">
        <v>26</v>
      </c>
      <c r="E299" s="11" t="s">
        <v>230</v>
      </c>
      <c r="F299" s="10" t="s">
        <v>516</v>
      </c>
    </row>
    <row r="300" spans="1:6" ht="15" x14ac:dyDescent="0.2">
      <c r="A300" s="56" t="str">
        <f t="shared" si="22"/>
        <v>OTU_241002(44)</v>
      </c>
      <c r="B300" s="8" t="s">
        <v>51</v>
      </c>
      <c r="C300" s="4">
        <v>1</v>
      </c>
      <c r="D300" s="11" t="s">
        <v>26</v>
      </c>
      <c r="E300" s="11" t="s">
        <v>230</v>
      </c>
      <c r="F300" s="10" t="s">
        <v>516</v>
      </c>
    </row>
    <row r="301" spans="1:6" ht="15" x14ac:dyDescent="0.2">
      <c r="A301" s="56" t="s">
        <v>340</v>
      </c>
      <c r="B301" s="8" t="s">
        <v>85</v>
      </c>
      <c r="C301" s="7">
        <v>1</v>
      </c>
      <c r="D301" s="8" t="s">
        <v>26</v>
      </c>
      <c r="E301" s="8" t="s">
        <v>26</v>
      </c>
      <c r="F301" s="9" t="s">
        <v>520</v>
      </c>
    </row>
    <row r="302" spans="1:6" ht="15" x14ac:dyDescent="0.2">
      <c r="A302" s="56" t="str">
        <f>A301</f>
        <v>OTU_825093(41)</v>
      </c>
      <c r="B302" s="8" t="s">
        <v>247</v>
      </c>
      <c r="C302" s="7">
        <v>40</v>
      </c>
      <c r="D302" s="8" t="s">
        <v>26</v>
      </c>
      <c r="E302" s="8" t="s">
        <v>26</v>
      </c>
      <c r="F302" s="9" t="s">
        <v>520</v>
      </c>
    </row>
    <row r="303" spans="1:6" ht="15" x14ac:dyDescent="0.2">
      <c r="A303" s="56" t="s">
        <v>341</v>
      </c>
      <c r="B303" s="8" t="s">
        <v>251</v>
      </c>
      <c r="C303" s="4">
        <v>15</v>
      </c>
      <c r="D303" s="8" t="s">
        <v>26</v>
      </c>
      <c r="E303" s="11" t="s">
        <v>205</v>
      </c>
      <c r="F303" s="10" t="s">
        <v>517</v>
      </c>
    </row>
    <row r="304" spans="1:6" ht="15" x14ac:dyDescent="0.2">
      <c r="A304" s="56" t="str">
        <f t="shared" ref="A304:A316" si="23">A303</f>
        <v>OTU_840761(41)</v>
      </c>
      <c r="B304" s="8" t="s">
        <v>241</v>
      </c>
      <c r="C304" s="4">
        <v>3</v>
      </c>
      <c r="D304" s="11" t="s">
        <v>26</v>
      </c>
      <c r="E304" s="11" t="s">
        <v>205</v>
      </c>
      <c r="F304" s="10" t="s">
        <v>26</v>
      </c>
    </row>
    <row r="305" spans="1:6" ht="15" x14ac:dyDescent="0.2">
      <c r="A305" s="56" t="str">
        <f t="shared" si="23"/>
        <v>OTU_840761(41)</v>
      </c>
      <c r="B305" s="8" t="s">
        <v>242</v>
      </c>
      <c r="C305" s="4">
        <v>4</v>
      </c>
      <c r="D305" s="11" t="s">
        <v>26</v>
      </c>
      <c r="E305" s="11" t="s">
        <v>205</v>
      </c>
      <c r="F305" s="10" t="s">
        <v>26</v>
      </c>
    </row>
    <row r="306" spans="1:6" ht="15" x14ac:dyDescent="0.2">
      <c r="A306" s="56" t="str">
        <f t="shared" si="23"/>
        <v>OTU_840761(41)</v>
      </c>
      <c r="B306" s="8" t="s">
        <v>75</v>
      </c>
      <c r="C306" s="4">
        <v>2</v>
      </c>
      <c r="D306" s="11" t="s">
        <v>26</v>
      </c>
      <c r="E306" s="11" t="s">
        <v>205</v>
      </c>
      <c r="F306" s="10" t="s">
        <v>26</v>
      </c>
    </row>
    <row r="307" spans="1:6" ht="15" x14ac:dyDescent="0.2">
      <c r="A307" s="56" t="str">
        <f t="shared" si="23"/>
        <v>OTU_840761(41)</v>
      </c>
      <c r="B307" s="8" t="s">
        <v>77</v>
      </c>
      <c r="C307" s="4">
        <v>1</v>
      </c>
      <c r="D307" s="11" t="s">
        <v>26</v>
      </c>
      <c r="E307" s="11" t="s">
        <v>205</v>
      </c>
      <c r="F307" s="10" t="s">
        <v>26</v>
      </c>
    </row>
    <row r="308" spans="1:6" ht="15" x14ac:dyDescent="0.2">
      <c r="A308" s="56" t="str">
        <f t="shared" si="23"/>
        <v>OTU_840761(41)</v>
      </c>
      <c r="B308" s="8" t="s">
        <v>94</v>
      </c>
      <c r="C308" s="4">
        <v>1</v>
      </c>
      <c r="D308" s="11" t="s">
        <v>26</v>
      </c>
      <c r="E308" s="11" t="s">
        <v>205</v>
      </c>
      <c r="F308" s="10" t="s">
        <v>26</v>
      </c>
    </row>
    <row r="309" spans="1:6" ht="15" x14ac:dyDescent="0.2">
      <c r="A309" s="56" t="str">
        <f t="shared" si="23"/>
        <v>OTU_840761(41)</v>
      </c>
      <c r="B309" s="8" t="s">
        <v>115</v>
      </c>
      <c r="C309" s="4">
        <v>1</v>
      </c>
      <c r="D309" s="11" t="s">
        <v>26</v>
      </c>
      <c r="E309" s="11" t="s">
        <v>205</v>
      </c>
      <c r="F309" s="10" t="s">
        <v>26</v>
      </c>
    </row>
    <row r="310" spans="1:6" ht="15" x14ac:dyDescent="0.2">
      <c r="A310" s="56" t="str">
        <f t="shared" si="23"/>
        <v>OTU_840761(41)</v>
      </c>
      <c r="B310" s="8" t="s">
        <v>100</v>
      </c>
      <c r="C310" s="4">
        <v>2</v>
      </c>
      <c r="D310" s="11" t="s">
        <v>26</v>
      </c>
      <c r="E310" s="11" t="s">
        <v>205</v>
      </c>
      <c r="F310" s="10" t="s">
        <v>26</v>
      </c>
    </row>
    <row r="311" spans="1:6" ht="15" x14ac:dyDescent="0.2">
      <c r="A311" s="56" t="str">
        <f t="shared" si="23"/>
        <v>OTU_840761(41)</v>
      </c>
      <c r="B311" s="8" t="s">
        <v>67</v>
      </c>
      <c r="C311" s="4">
        <v>1</v>
      </c>
      <c r="D311" s="11" t="s">
        <v>26</v>
      </c>
      <c r="E311" s="11" t="s">
        <v>205</v>
      </c>
      <c r="F311" s="10" t="s">
        <v>26</v>
      </c>
    </row>
    <row r="312" spans="1:6" ht="15" x14ac:dyDescent="0.2">
      <c r="A312" s="56" t="str">
        <f t="shared" si="23"/>
        <v>OTU_840761(41)</v>
      </c>
      <c r="B312" s="8" t="s">
        <v>86</v>
      </c>
      <c r="C312" s="4">
        <v>2</v>
      </c>
      <c r="D312" s="11" t="s">
        <v>26</v>
      </c>
      <c r="E312" s="11" t="s">
        <v>205</v>
      </c>
      <c r="F312" s="10" t="s">
        <v>26</v>
      </c>
    </row>
    <row r="313" spans="1:6" ht="15" x14ac:dyDescent="0.2">
      <c r="A313" s="56" t="str">
        <f t="shared" si="23"/>
        <v>OTU_840761(41)</v>
      </c>
      <c r="B313" s="8" t="s">
        <v>231</v>
      </c>
      <c r="C313" s="4">
        <v>1</v>
      </c>
      <c r="D313" s="11" t="s">
        <v>26</v>
      </c>
      <c r="E313" s="11" t="s">
        <v>26</v>
      </c>
      <c r="F313" s="10" t="s">
        <v>26</v>
      </c>
    </row>
    <row r="314" spans="1:6" ht="15" x14ac:dyDescent="0.2">
      <c r="A314" s="56" t="str">
        <f t="shared" si="23"/>
        <v>OTU_840761(41)</v>
      </c>
      <c r="B314" s="8" t="s">
        <v>232</v>
      </c>
      <c r="C314" s="4">
        <v>1</v>
      </c>
      <c r="D314" s="11" t="s">
        <v>26</v>
      </c>
      <c r="E314" s="11" t="s">
        <v>26</v>
      </c>
      <c r="F314" s="10" t="s">
        <v>26</v>
      </c>
    </row>
    <row r="315" spans="1:6" ht="15" x14ac:dyDescent="0.2">
      <c r="A315" s="56" t="str">
        <f t="shared" si="23"/>
        <v>OTU_840761(41)</v>
      </c>
      <c r="B315" s="8" t="s">
        <v>270</v>
      </c>
      <c r="C315" s="4">
        <v>3</v>
      </c>
      <c r="D315" s="11" t="s">
        <v>569</v>
      </c>
      <c r="E315" s="11" t="s">
        <v>26</v>
      </c>
      <c r="F315" s="10" t="s">
        <v>519</v>
      </c>
    </row>
    <row r="316" spans="1:6" ht="15" x14ac:dyDescent="0.2">
      <c r="A316" s="56" t="str">
        <f t="shared" si="23"/>
        <v>OTU_840761(41)</v>
      </c>
      <c r="B316" s="8" t="s">
        <v>243</v>
      </c>
      <c r="C316" s="4">
        <v>4</v>
      </c>
      <c r="D316" s="11" t="s">
        <v>569</v>
      </c>
      <c r="E316" s="11" t="s">
        <v>26</v>
      </c>
      <c r="F316" s="10" t="s">
        <v>519</v>
      </c>
    </row>
    <row r="317" spans="1:6" ht="15" x14ac:dyDescent="0.2">
      <c r="A317" s="56" t="s">
        <v>343</v>
      </c>
      <c r="B317" s="8" t="s">
        <v>276</v>
      </c>
      <c r="C317" s="4">
        <v>2</v>
      </c>
      <c r="D317" s="11" t="s">
        <v>570</v>
      </c>
      <c r="E317" s="11" t="s">
        <v>227</v>
      </c>
      <c r="F317" s="10" t="s">
        <v>26</v>
      </c>
    </row>
    <row r="318" spans="1:6" ht="15" x14ac:dyDescent="0.2">
      <c r="A318" s="56" t="str">
        <f t="shared" ref="A318:A326" si="24">A317</f>
        <v>OTU_88508(40)</v>
      </c>
      <c r="B318" s="8" t="s">
        <v>279</v>
      </c>
      <c r="C318" s="4">
        <v>13</v>
      </c>
      <c r="D318" s="11" t="s">
        <v>573</v>
      </c>
      <c r="E318" s="11" t="s">
        <v>227</v>
      </c>
      <c r="F318" s="10" t="s">
        <v>26</v>
      </c>
    </row>
    <row r="319" spans="1:6" ht="15" x14ac:dyDescent="0.2">
      <c r="A319" s="56" t="str">
        <f t="shared" si="24"/>
        <v>OTU_88508(40)</v>
      </c>
      <c r="B319" s="8" t="s">
        <v>484</v>
      </c>
      <c r="C319" s="4">
        <v>5</v>
      </c>
      <c r="D319" s="11" t="s">
        <v>571</v>
      </c>
      <c r="E319" s="11" t="s">
        <v>227</v>
      </c>
      <c r="F319" s="10" t="s">
        <v>26</v>
      </c>
    </row>
    <row r="320" spans="1:6" ht="15" x14ac:dyDescent="0.2">
      <c r="A320" s="56" t="str">
        <f t="shared" si="24"/>
        <v>OTU_88508(40)</v>
      </c>
      <c r="B320" s="8" t="s">
        <v>250</v>
      </c>
      <c r="C320" s="4">
        <v>8</v>
      </c>
      <c r="D320" s="11" t="s">
        <v>572</v>
      </c>
      <c r="E320" s="11" t="s">
        <v>227</v>
      </c>
      <c r="F320" s="10" t="s">
        <v>26</v>
      </c>
    </row>
    <row r="321" spans="1:6" ht="15" x14ac:dyDescent="0.2">
      <c r="A321" s="56" t="str">
        <f t="shared" si="24"/>
        <v>OTU_88508(40)</v>
      </c>
      <c r="B321" s="8" t="s">
        <v>282</v>
      </c>
      <c r="C321" s="4">
        <v>5</v>
      </c>
      <c r="D321" s="11" t="s">
        <v>571</v>
      </c>
      <c r="E321" s="11" t="s">
        <v>227</v>
      </c>
      <c r="F321" s="10" t="s">
        <v>26</v>
      </c>
    </row>
    <row r="322" spans="1:6" ht="15" x14ac:dyDescent="0.2">
      <c r="A322" s="56" t="str">
        <f t="shared" si="24"/>
        <v>OTU_88508(40)</v>
      </c>
      <c r="B322" s="8" t="s">
        <v>485</v>
      </c>
      <c r="C322" s="4">
        <v>2</v>
      </c>
      <c r="D322" s="11" t="s">
        <v>570</v>
      </c>
      <c r="E322" s="11" t="s">
        <v>227</v>
      </c>
      <c r="F322" s="10" t="s">
        <v>26</v>
      </c>
    </row>
    <row r="323" spans="1:6" ht="15" x14ac:dyDescent="0.2">
      <c r="A323" s="56" t="str">
        <f t="shared" si="24"/>
        <v>OTU_88508(40)</v>
      </c>
      <c r="B323" s="8" t="s">
        <v>486</v>
      </c>
      <c r="C323" s="4">
        <v>1</v>
      </c>
      <c r="D323" s="11" t="s">
        <v>574</v>
      </c>
      <c r="E323" s="11" t="s">
        <v>227</v>
      </c>
      <c r="F323" s="10" t="s">
        <v>26</v>
      </c>
    </row>
    <row r="324" spans="1:6" ht="15" x14ac:dyDescent="0.2">
      <c r="A324" s="56" t="str">
        <f t="shared" si="24"/>
        <v>OTU_88508(40)</v>
      </c>
      <c r="B324" s="8" t="s">
        <v>487</v>
      </c>
      <c r="C324" s="4">
        <v>1</v>
      </c>
      <c r="D324" s="11" t="s">
        <v>575</v>
      </c>
      <c r="E324" s="11" t="s">
        <v>227</v>
      </c>
      <c r="F324" s="10" t="s">
        <v>26</v>
      </c>
    </row>
    <row r="325" spans="1:6" ht="15" x14ac:dyDescent="0.2">
      <c r="A325" s="56" t="str">
        <f t="shared" si="24"/>
        <v>OTU_88508(40)</v>
      </c>
      <c r="B325" s="8" t="s">
        <v>488</v>
      </c>
      <c r="C325" s="4">
        <v>2</v>
      </c>
      <c r="D325" s="11" t="s">
        <v>576</v>
      </c>
      <c r="E325" s="11" t="s">
        <v>227</v>
      </c>
      <c r="F325" s="10" t="s">
        <v>26</v>
      </c>
    </row>
    <row r="326" spans="1:6" ht="15" x14ac:dyDescent="0.2">
      <c r="A326" s="56" t="str">
        <f t="shared" si="24"/>
        <v>OTU_88508(40)</v>
      </c>
      <c r="B326" s="8" t="s">
        <v>489</v>
      </c>
      <c r="C326" s="4">
        <v>1</v>
      </c>
      <c r="D326" s="11" t="s">
        <v>577</v>
      </c>
      <c r="E326" s="11" t="s">
        <v>227</v>
      </c>
      <c r="F326" s="10" t="s">
        <v>26</v>
      </c>
    </row>
    <row r="327" spans="1:6" ht="15" x14ac:dyDescent="0.2">
      <c r="A327" s="56" t="s">
        <v>328</v>
      </c>
      <c r="B327" s="8" t="s">
        <v>52</v>
      </c>
      <c r="C327" s="4">
        <v>1</v>
      </c>
      <c r="D327" s="11" t="s">
        <v>26</v>
      </c>
      <c r="E327" s="9" t="s">
        <v>226</v>
      </c>
      <c r="F327" s="10" t="s">
        <v>26</v>
      </c>
    </row>
    <row r="328" spans="1:6" ht="15" x14ac:dyDescent="0.2">
      <c r="A328" s="56" t="str">
        <f>A327</f>
        <v>OTU_241832(39)</v>
      </c>
      <c r="B328" s="8" t="s">
        <v>25</v>
      </c>
      <c r="C328" s="4">
        <v>38</v>
      </c>
      <c r="D328" s="11" t="s">
        <v>26</v>
      </c>
      <c r="E328" s="11" t="s">
        <v>26</v>
      </c>
      <c r="F328" s="10" t="s">
        <v>26</v>
      </c>
    </row>
    <row r="329" spans="1:6" ht="15" x14ac:dyDescent="0.2">
      <c r="A329" s="56" t="s">
        <v>346</v>
      </c>
      <c r="B329" s="8" t="s">
        <v>37</v>
      </c>
      <c r="C329" s="4">
        <v>30</v>
      </c>
      <c r="D329" s="11" t="s">
        <v>26</v>
      </c>
      <c r="E329" s="11" t="s">
        <v>227</v>
      </c>
      <c r="F329" s="10" t="s">
        <v>515</v>
      </c>
    </row>
    <row r="330" spans="1:6" ht="15" x14ac:dyDescent="0.2">
      <c r="A330" s="56" t="str">
        <f>A329</f>
        <v>OTU_910454(31)</v>
      </c>
      <c r="B330" s="8" t="s">
        <v>103</v>
      </c>
      <c r="C330" s="4">
        <v>1</v>
      </c>
      <c r="D330" s="11" t="s">
        <v>26</v>
      </c>
      <c r="E330" s="11" t="s">
        <v>26</v>
      </c>
      <c r="F330" s="10" t="s">
        <v>515</v>
      </c>
    </row>
    <row r="331" spans="1:6" ht="15" x14ac:dyDescent="0.2">
      <c r="A331" s="56" t="s">
        <v>337</v>
      </c>
      <c r="B331" s="8" t="s">
        <v>63</v>
      </c>
      <c r="C331" s="4">
        <v>27</v>
      </c>
      <c r="D331" s="11" t="s">
        <v>26</v>
      </c>
      <c r="E331" s="11" t="s">
        <v>227</v>
      </c>
      <c r="F331" s="10" t="s">
        <v>515</v>
      </c>
    </row>
    <row r="332" spans="1:6" ht="15" x14ac:dyDescent="0.2">
      <c r="A332" s="56" t="str">
        <f>A331</f>
        <v>OTU_669548(28)</v>
      </c>
      <c r="B332" s="8" t="s">
        <v>95</v>
      </c>
      <c r="C332" s="4">
        <v>1</v>
      </c>
      <c r="D332" s="11" t="s">
        <v>26</v>
      </c>
      <c r="E332" s="11" t="s">
        <v>227</v>
      </c>
      <c r="F332" s="10" t="s">
        <v>515</v>
      </c>
    </row>
    <row r="333" spans="1:6" ht="15" x14ac:dyDescent="0.2">
      <c r="A333" s="56" t="s">
        <v>322</v>
      </c>
      <c r="B333" s="8" t="s">
        <v>258</v>
      </c>
      <c r="C333" s="4">
        <v>1</v>
      </c>
      <c r="D333" s="11" t="s">
        <v>540</v>
      </c>
      <c r="E333" s="11" t="s">
        <v>205</v>
      </c>
      <c r="F333" s="11" t="s">
        <v>518</v>
      </c>
    </row>
    <row r="334" spans="1:6" ht="15" x14ac:dyDescent="0.2">
      <c r="A334" s="56" t="str">
        <f t="shared" ref="A334:A343" si="25">A333</f>
        <v>OTU_15255(20)</v>
      </c>
      <c r="B334" s="8" t="s">
        <v>379</v>
      </c>
      <c r="C334" s="4">
        <v>5</v>
      </c>
      <c r="D334" s="11" t="s">
        <v>540</v>
      </c>
      <c r="E334" s="11" t="s">
        <v>205</v>
      </c>
      <c r="F334" s="11" t="str">
        <f t="shared" ref="F334:F342" si="26">F333</f>
        <v>Strauss S L, Greenhut R F, McClean A E, Kluepfel D A (2017). Effect of anaerobic soil disinfestation on the bacterial community and key soilborne phytopathogenic agents under walnut tree-crop nursery conditions. Plant Soil 415: 493–506.</v>
      </c>
    </row>
    <row r="335" spans="1:6" ht="15" x14ac:dyDescent="0.2">
      <c r="A335" s="56" t="str">
        <f t="shared" si="25"/>
        <v>OTU_15255(20)</v>
      </c>
      <c r="B335" s="8" t="s">
        <v>380</v>
      </c>
      <c r="C335" s="4">
        <v>4</v>
      </c>
      <c r="D335" s="11" t="s">
        <v>540</v>
      </c>
      <c r="E335" s="11" t="s">
        <v>205</v>
      </c>
      <c r="F335" s="11" t="str">
        <f t="shared" si="26"/>
        <v>Strauss S L, Greenhut R F, McClean A E, Kluepfel D A (2017). Effect of anaerobic soil disinfestation on the bacterial community and key soilborne phytopathogenic agents under walnut tree-crop nursery conditions. Plant Soil 415: 493–506.</v>
      </c>
    </row>
    <row r="336" spans="1:6" ht="15" x14ac:dyDescent="0.2">
      <c r="A336" s="56" t="str">
        <f t="shared" si="25"/>
        <v>OTU_15255(20)</v>
      </c>
      <c r="B336" s="8" t="s">
        <v>381</v>
      </c>
      <c r="C336" s="4">
        <v>1</v>
      </c>
      <c r="D336" s="11" t="s">
        <v>540</v>
      </c>
      <c r="E336" s="11" t="s">
        <v>205</v>
      </c>
      <c r="F336" s="11" t="str">
        <f t="shared" si="26"/>
        <v>Strauss S L, Greenhut R F, McClean A E, Kluepfel D A (2017). Effect of anaerobic soil disinfestation on the bacterial community and key soilborne phytopathogenic agents under walnut tree-crop nursery conditions. Plant Soil 415: 493–506.</v>
      </c>
    </row>
    <row r="337" spans="1:6" ht="15" x14ac:dyDescent="0.2">
      <c r="A337" s="56" t="str">
        <f t="shared" si="25"/>
        <v>OTU_15255(20)</v>
      </c>
      <c r="B337" s="8" t="s">
        <v>281</v>
      </c>
      <c r="C337" s="4">
        <v>1</v>
      </c>
      <c r="D337" s="11" t="s">
        <v>540</v>
      </c>
      <c r="E337" s="11" t="s">
        <v>205</v>
      </c>
      <c r="F337" s="11" t="str">
        <f t="shared" si="26"/>
        <v>Strauss S L, Greenhut R F, McClean A E, Kluepfel D A (2017). Effect of anaerobic soil disinfestation on the bacterial community and key soilborne phytopathogenic agents under walnut tree-crop nursery conditions. Plant Soil 415: 493–506.</v>
      </c>
    </row>
    <row r="338" spans="1:6" ht="15" x14ac:dyDescent="0.2">
      <c r="A338" s="56" t="str">
        <f t="shared" si="25"/>
        <v>OTU_15255(20)</v>
      </c>
      <c r="B338" s="8" t="s">
        <v>383</v>
      </c>
      <c r="C338" s="4">
        <v>1</v>
      </c>
      <c r="D338" s="11" t="s">
        <v>540</v>
      </c>
      <c r="E338" s="11" t="s">
        <v>205</v>
      </c>
      <c r="F338" s="11" t="str">
        <f t="shared" si="26"/>
        <v>Strauss S L, Greenhut R F, McClean A E, Kluepfel D A (2017). Effect of anaerobic soil disinfestation on the bacterial community and key soilborne phytopathogenic agents under walnut tree-crop nursery conditions. Plant Soil 415: 493–506.</v>
      </c>
    </row>
    <row r="339" spans="1:6" ht="15" x14ac:dyDescent="0.2">
      <c r="A339" s="56" t="str">
        <f t="shared" si="25"/>
        <v>OTU_15255(20)</v>
      </c>
      <c r="B339" s="8" t="s">
        <v>384</v>
      </c>
      <c r="C339" s="4">
        <v>1</v>
      </c>
      <c r="D339" s="11" t="s">
        <v>579</v>
      </c>
      <c r="E339" s="11" t="s">
        <v>205</v>
      </c>
      <c r="F339" s="11" t="str">
        <f t="shared" si="26"/>
        <v>Strauss S L, Greenhut R F, McClean A E, Kluepfel D A (2017). Effect of anaerobic soil disinfestation on the bacterial community and key soilborne phytopathogenic agents under walnut tree-crop nursery conditions. Plant Soil 415: 493–506.</v>
      </c>
    </row>
    <row r="340" spans="1:6" ht="15" x14ac:dyDescent="0.2">
      <c r="A340" s="56" t="str">
        <f t="shared" si="25"/>
        <v>OTU_15255(20)</v>
      </c>
      <c r="B340" s="8" t="s">
        <v>385</v>
      </c>
      <c r="C340" s="4">
        <v>3</v>
      </c>
      <c r="D340" s="11" t="s">
        <v>540</v>
      </c>
      <c r="E340" s="11" t="s">
        <v>205</v>
      </c>
      <c r="F340" s="11" t="str">
        <f t="shared" si="26"/>
        <v>Strauss S L, Greenhut R F, McClean A E, Kluepfel D A (2017). Effect of anaerobic soil disinfestation on the bacterial community and key soilborne phytopathogenic agents under walnut tree-crop nursery conditions. Plant Soil 415: 493–506.</v>
      </c>
    </row>
    <row r="341" spans="1:6" ht="15" x14ac:dyDescent="0.2">
      <c r="A341" s="56" t="str">
        <f t="shared" si="25"/>
        <v>OTU_15255(20)</v>
      </c>
      <c r="B341" s="8" t="s">
        <v>386</v>
      </c>
      <c r="C341" s="4">
        <v>1</v>
      </c>
      <c r="D341" s="11" t="s">
        <v>579</v>
      </c>
      <c r="E341" s="11" t="s">
        <v>205</v>
      </c>
      <c r="F341" s="11" t="str">
        <f t="shared" si="26"/>
        <v>Strauss S L, Greenhut R F, McClean A E, Kluepfel D A (2017). Effect of anaerobic soil disinfestation on the bacterial community and key soilborne phytopathogenic agents under walnut tree-crop nursery conditions. Plant Soil 415: 493–506.</v>
      </c>
    </row>
    <row r="342" spans="1:6" ht="15" x14ac:dyDescent="0.2">
      <c r="A342" s="56" t="str">
        <f t="shared" si="25"/>
        <v>OTU_15255(20)</v>
      </c>
      <c r="B342" s="8" t="s">
        <v>387</v>
      </c>
      <c r="C342" s="4">
        <v>1</v>
      </c>
      <c r="D342" s="11" t="s">
        <v>578</v>
      </c>
      <c r="E342" s="11" t="s">
        <v>205</v>
      </c>
      <c r="F342" s="11" t="str">
        <f t="shared" si="26"/>
        <v>Strauss S L, Greenhut R F, McClean A E, Kluepfel D A (2017). Effect of anaerobic soil disinfestation on the bacterial community and key soilborne phytopathogenic agents under walnut tree-crop nursery conditions. Plant Soil 415: 493–506.</v>
      </c>
    </row>
    <row r="343" spans="1:6" ht="15" x14ac:dyDescent="0.2">
      <c r="A343" s="56" t="str">
        <f t="shared" si="25"/>
        <v>OTU_15255(20)</v>
      </c>
      <c r="B343" s="8" t="s">
        <v>462</v>
      </c>
      <c r="C343" s="4">
        <v>1</v>
      </c>
      <c r="D343" s="11" t="s">
        <v>225</v>
      </c>
      <c r="E343" s="9" t="s">
        <v>226</v>
      </c>
      <c r="F343" s="10" t="s">
        <v>225</v>
      </c>
    </row>
    <row r="344" spans="1:6" ht="15" x14ac:dyDescent="0.2">
      <c r="A344" s="56" t="s">
        <v>347</v>
      </c>
      <c r="B344" s="8" t="s">
        <v>279</v>
      </c>
      <c r="C344" s="4">
        <v>1</v>
      </c>
      <c r="D344" s="11" t="s">
        <v>570</v>
      </c>
      <c r="E344" s="11" t="s">
        <v>227</v>
      </c>
      <c r="F344" s="10" t="s">
        <v>26</v>
      </c>
    </row>
    <row r="345" spans="1:6" ht="15" x14ac:dyDescent="0.2">
      <c r="A345" s="56" t="str">
        <f t="shared" ref="A345:A351" si="27">A344</f>
        <v>OTU_94363(18)</v>
      </c>
      <c r="B345" s="8" t="s">
        <v>127</v>
      </c>
      <c r="C345" s="4">
        <v>4</v>
      </c>
      <c r="D345" s="11" t="s">
        <v>26</v>
      </c>
      <c r="E345" s="11" t="s">
        <v>227</v>
      </c>
      <c r="F345" s="10" t="s">
        <v>26</v>
      </c>
    </row>
    <row r="346" spans="1:6" ht="15" x14ac:dyDescent="0.2">
      <c r="A346" s="56" t="str">
        <f t="shared" si="27"/>
        <v>OTU_94363(18)</v>
      </c>
      <c r="B346" s="8" t="s">
        <v>117</v>
      </c>
      <c r="C346" s="4">
        <v>2</v>
      </c>
      <c r="D346" s="11" t="s">
        <v>26</v>
      </c>
      <c r="E346" s="11" t="s">
        <v>227</v>
      </c>
      <c r="F346" s="10" t="s">
        <v>26</v>
      </c>
    </row>
    <row r="347" spans="1:6" ht="15" x14ac:dyDescent="0.2">
      <c r="A347" s="56" t="str">
        <f t="shared" si="27"/>
        <v>OTU_94363(18)</v>
      </c>
      <c r="B347" s="8" t="s">
        <v>141</v>
      </c>
      <c r="C347" s="4">
        <v>2</v>
      </c>
      <c r="D347" s="11" t="s">
        <v>26</v>
      </c>
      <c r="E347" s="11" t="s">
        <v>230</v>
      </c>
      <c r="F347" s="10" t="s">
        <v>26</v>
      </c>
    </row>
    <row r="348" spans="1:6" ht="15" x14ac:dyDescent="0.2">
      <c r="A348" s="56" t="str">
        <f t="shared" si="27"/>
        <v>OTU_94363(18)</v>
      </c>
      <c r="B348" s="8" t="s">
        <v>142</v>
      </c>
      <c r="C348" s="4">
        <v>2</v>
      </c>
      <c r="D348" s="11" t="s">
        <v>26</v>
      </c>
      <c r="E348" s="11" t="s">
        <v>230</v>
      </c>
      <c r="F348" s="10" t="s">
        <v>516</v>
      </c>
    </row>
    <row r="349" spans="1:6" ht="15" x14ac:dyDescent="0.2">
      <c r="A349" s="56" t="str">
        <f t="shared" si="27"/>
        <v>OTU_94363(18)</v>
      </c>
      <c r="B349" s="8" t="s">
        <v>128</v>
      </c>
      <c r="C349" s="4">
        <v>4</v>
      </c>
      <c r="D349" s="11" t="s">
        <v>26</v>
      </c>
      <c r="E349" s="11" t="s">
        <v>230</v>
      </c>
      <c r="F349" s="10" t="s">
        <v>516</v>
      </c>
    </row>
    <row r="350" spans="1:6" ht="15" x14ac:dyDescent="0.2">
      <c r="A350" s="56" t="str">
        <f t="shared" si="27"/>
        <v>OTU_94363(18)</v>
      </c>
      <c r="B350" s="8" t="s">
        <v>143</v>
      </c>
      <c r="C350" s="4">
        <v>1</v>
      </c>
      <c r="D350" s="11" t="s">
        <v>26</v>
      </c>
      <c r="E350" s="11" t="s">
        <v>230</v>
      </c>
      <c r="F350" s="10" t="s">
        <v>516</v>
      </c>
    </row>
    <row r="351" spans="1:6" ht="15" x14ac:dyDescent="0.2">
      <c r="A351" s="56" t="str">
        <f t="shared" si="27"/>
        <v>OTU_94363(18)</v>
      </c>
      <c r="B351" s="8" t="s">
        <v>280</v>
      </c>
      <c r="C351" s="4">
        <v>2</v>
      </c>
      <c r="D351" s="11" t="s">
        <v>565</v>
      </c>
      <c r="E351" s="11" t="s">
        <v>230</v>
      </c>
      <c r="F351" s="10" t="s">
        <v>516</v>
      </c>
    </row>
    <row r="352" spans="1:6" ht="15" x14ac:dyDescent="0.2">
      <c r="A352" s="56" t="s">
        <v>333</v>
      </c>
      <c r="B352" s="8" t="s">
        <v>67</v>
      </c>
      <c r="C352" s="4">
        <v>1</v>
      </c>
      <c r="D352" s="11" t="s">
        <v>26</v>
      </c>
      <c r="E352" s="11" t="s">
        <v>205</v>
      </c>
      <c r="F352" s="10" t="s">
        <v>26</v>
      </c>
    </row>
    <row r="353" spans="1:6" ht="15" x14ac:dyDescent="0.2">
      <c r="A353" s="56" t="str">
        <f t="shared" ref="A353:A360" si="28">A352</f>
        <v>OTU_648873(15)</v>
      </c>
      <c r="B353" s="8" t="s">
        <v>88</v>
      </c>
      <c r="C353" s="4">
        <v>1</v>
      </c>
      <c r="D353" s="11" t="s">
        <v>26</v>
      </c>
      <c r="E353" s="11" t="s">
        <v>205</v>
      </c>
      <c r="F353" s="10" t="s">
        <v>26</v>
      </c>
    </row>
    <row r="354" spans="1:6" ht="15" x14ac:dyDescent="0.2">
      <c r="A354" s="56" t="str">
        <f t="shared" si="28"/>
        <v>OTU_648873(15)</v>
      </c>
      <c r="B354" s="8" t="s">
        <v>63</v>
      </c>
      <c r="C354" s="4">
        <v>1</v>
      </c>
      <c r="D354" s="11" t="s">
        <v>26</v>
      </c>
      <c r="E354" s="11" t="s">
        <v>227</v>
      </c>
      <c r="F354" s="10" t="s">
        <v>515</v>
      </c>
    </row>
    <row r="355" spans="1:6" ht="15" x14ac:dyDescent="0.2">
      <c r="A355" s="56" t="str">
        <f t="shared" si="28"/>
        <v>OTU_648873(15)</v>
      </c>
      <c r="B355" s="8" t="s">
        <v>71</v>
      </c>
      <c r="C355" s="4">
        <v>3</v>
      </c>
      <c r="D355" s="11" t="s">
        <v>26</v>
      </c>
      <c r="E355" s="11" t="s">
        <v>227</v>
      </c>
      <c r="F355" s="10" t="s">
        <v>515</v>
      </c>
    </row>
    <row r="356" spans="1:6" ht="15" x14ac:dyDescent="0.2">
      <c r="A356" s="56" t="str">
        <f t="shared" si="28"/>
        <v>OTU_648873(15)</v>
      </c>
      <c r="B356" s="8" t="s">
        <v>98</v>
      </c>
      <c r="C356" s="4">
        <v>1</v>
      </c>
      <c r="D356" s="11" t="s">
        <v>26</v>
      </c>
      <c r="E356" s="11" t="s">
        <v>227</v>
      </c>
      <c r="F356" s="10" t="s">
        <v>515</v>
      </c>
    </row>
    <row r="357" spans="1:6" ht="15" x14ac:dyDescent="0.2">
      <c r="A357" s="56" t="str">
        <f t="shared" si="28"/>
        <v>OTU_648873(15)</v>
      </c>
      <c r="B357" s="8" t="s">
        <v>235</v>
      </c>
      <c r="C357" s="4">
        <v>2</v>
      </c>
      <c r="D357" s="11" t="s">
        <v>26</v>
      </c>
      <c r="E357" s="11" t="s">
        <v>227</v>
      </c>
      <c r="F357" s="10" t="s">
        <v>515</v>
      </c>
    </row>
    <row r="358" spans="1:6" ht="15" x14ac:dyDescent="0.2">
      <c r="A358" s="56" t="str">
        <f t="shared" si="28"/>
        <v>OTU_648873(15)</v>
      </c>
      <c r="B358" s="8" t="s">
        <v>37</v>
      </c>
      <c r="C358" s="4">
        <v>3</v>
      </c>
      <c r="D358" s="11" t="s">
        <v>26</v>
      </c>
      <c r="E358" s="11" t="s">
        <v>227</v>
      </c>
      <c r="F358" s="10" t="s">
        <v>515</v>
      </c>
    </row>
    <row r="359" spans="1:6" ht="15" x14ac:dyDescent="0.2">
      <c r="A359" s="56" t="str">
        <f t="shared" si="28"/>
        <v>OTU_648873(15)</v>
      </c>
      <c r="B359" s="8" t="s">
        <v>95</v>
      </c>
      <c r="C359" s="4">
        <v>1</v>
      </c>
      <c r="D359" s="11" t="s">
        <v>26</v>
      </c>
      <c r="E359" s="11" t="s">
        <v>227</v>
      </c>
      <c r="F359" s="10" t="s">
        <v>515</v>
      </c>
    </row>
    <row r="360" spans="1:6" ht="15" x14ac:dyDescent="0.2">
      <c r="A360" s="56" t="str">
        <f t="shared" si="28"/>
        <v>OTU_648873(15)</v>
      </c>
      <c r="B360" s="8" t="s">
        <v>103</v>
      </c>
      <c r="C360" s="4">
        <v>2</v>
      </c>
      <c r="D360" s="11" t="s">
        <v>26</v>
      </c>
      <c r="E360" s="11" t="s">
        <v>26</v>
      </c>
      <c r="F360" s="10" t="s">
        <v>515</v>
      </c>
    </row>
    <row r="361" spans="1:6" x14ac:dyDescent="0.2">
      <c r="A361" s="24" t="s">
        <v>307</v>
      </c>
      <c r="B361" s="8" t="s">
        <v>240</v>
      </c>
      <c r="C361" s="4">
        <v>14</v>
      </c>
      <c r="D361" s="11" t="s">
        <v>26</v>
      </c>
      <c r="E361" s="11" t="s">
        <v>26</v>
      </c>
      <c r="F361" s="10" t="s">
        <v>522</v>
      </c>
    </row>
    <row r="362" spans="1:6" ht="15" x14ac:dyDescent="0.2">
      <c r="A362" s="56" t="s">
        <v>331</v>
      </c>
      <c r="B362" s="8" t="s">
        <v>99</v>
      </c>
      <c r="C362" s="4">
        <v>3</v>
      </c>
      <c r="D362" s="11" t="s">
        <v>26</v>
      </c>
      <c r="E362" s="11" t="s">
        <v>227</v>
      </c>
      <c r="F362" s="10" t="s">
        <v>515</v>
      </c>
    </row>
    <row r="363" spans="1:6" ht="15" x14ac:dyDescent="0.2">
      <c r="A363" s="56" t="str">
        <f t="shared" ref="A363:A368" si="29">A362</f>
        <v>OTU_328816(13)</v>
      </c>
      <c r="B363" s="8" t="s">
        <v>64</v>
      </c>
      <c r="C363" s="4">
        <v>5</v>
      </c>
      <c r="D363" s="11" t="s">
        <v>26</v>
      </c>
      <c r="E363" s="11" t="s">
        <v>227</v>
      </c>
      <c r="F363" s="10" t="s">
        <v>515</v>
      </c>
    </row>
    <row r="364" spans="1:6" ht="15" x14ac:dyDescent="0.2">
      <c r="A364" s="56" t="str">
        <f t="shared" si="29"/>
        <v>OTU_328816(13)</v>
      </c>
      <c r="B364" s="8" t="s">
        <v>95</v>
      </c>
      <c r="C364" s="4">
        <v>1</v>
      </c>
      <c r="D364" s="11" t="s">
        <v>26</v>
      </c>
      <c r="E364" s="11" t="s">
        <v>227</v>
      </c>
      <c r="F364" s="10" t="s">
        <v>515</v>
      </c>
    </row>
    <row r="365" spans="1:6" ht="15" x14ac:dyDescent="0.2">
      <c r="A365" s="56" t="str">
        <f t="shared" si="29"/>
        <v>OTU_328816(13)</v>
      </c>
      <c r="B365" s="8" t="s">
        <v>101</v>
      </c>
      <c r="C365" s="4">
        <v>1</v>
      </c>
      <c r="D365" s="11" t="s">
        <v>26</v>
      </c>
      <c r="E365" s="11" t="s">
        <v>227</v>
      </c>
      <c r="F365" s="10" t="s">
        <v>515</v>
      </c>
    </row>
    <row r="366" spans="1:6" ht="15" x14ac:dyDescent="0.2">
      <c r="A366" s="56" t="str">
        <f t="shared" si="29"/>
        <v>OTU_328816(13)</v>
      </c>
      <c r="B366" s="8" t="s">
        <v>139</v>
      </c>
      <c r="C366" s="4">
        <v>1</v>
      </c>
      <c r="D366" s="11" t="s">
        <v>26</v>
      </c>
      <c r="E366" s="11" t="s">
        <v>230</v>
      </c>
      <c r="F366" s="10" t="s">
        <v>26</v>
      </c>
    </row>
    <row r="367" spans="1:6" ht="15" x14ac:dyDescent="0.2">
      <c r="A367" s="56" t="str">
        <f t="shared" si="29"/>
        <v>OTU_328816(13)</v>
      </c>
      <c r="B367" s="8" t="s">
        <v>140</v>
      </c>
      <c r="C367" s="4">
        <v>1</v>
      </c>
      <c r="D367" s="11" t="s">
        <v>26</v>
      </c>
      <c r="E367" s="11" t="s">
        <v>230</v>
      </c>
      <c r="F367" s="10" t="s">
        <v>516</v>
      </c>
    </row>
    <row r="368" spans="1:6" ht="15" x14ac:dyDescent="0.2">
      <c r="A368" s="56" t="str">
        <f t="shared" si="29"/>
        <v>OTU_328816(13)</v>
      </c>
      <c r="B368" s="8" t="s">
        <v>134</v>
      </c>
      <c r="C368" s="4">
        <v>1</v>
      </c>
      <c r="D368" s="11" t="s">
        <v>26</v>
      </c>
      <c r="E368" s="11" t="s">
        <v>26</v>
      </c>
      <c r="F368" s="10" t="s">
        <v>515</v>
      </c>
    </row>
    <row r="369" spans="1:6" ht="15" x14ac:dyDescent="0.2">
      <c r="A369" s="56" t="s">
        <v>318</v>
      </c>
      <c r="B369" s="8" t="s">
        <v>71</v>
      </c>
      <c r="C369" s="4">
        <v>2</v>
      </c>
      <c r="D369" s="11" t="s">
        <v>26</v>
      </c>
      <c r="E369" s="11" t="s">
        <v>227</v>
      </c>
      <c r="F369" s="11" t="s">
        <v>515</v>
      </c>
    </row>
    <row r="370" spans="1:6" ht="15" x14ac:dyDescent="0.2">
      <c r="A370" s="56" t="str">
        <f>A369</f>
        <v>OTU_1164480(11)</v>
      </c>
      <c r="B370" s="8" t="s">
        <v>124</v>
      </c>
      <c r="C370" s="4">
        <v>1</v>
      </c>
      <c r="D370" s="11" t="s">
        <v>26</v>
      </c>
      <c r="E370" s="11" t="s">
        <v>227</v>
      </c>
      <c r="F370" s="11" t="str">
        <f>F369</f>
        <v xml:space="preserve">Mason O U, Scott N M, Gonzalez A, Robbins-Pianka A, Bælum J, Kimbrel J et al (2014). Metagenomics reveals sediment microbial community response to Deepwater Horizon oil spill. ISME J 8: 1464–1475. </v>
      </c>
    </row>
    <row r="371" spans="1:6" ht="15" x14ac:dyDescent="0.2">
      <c r="A371" s="56" t="str">
        <f>A370</f>
        <v>OTU_1164480(11)</v>
      </c>
      <c r="B371" s="8" t="s">
        <v>233</v>
      </c>
      <c r="C371" s="4">
        <v>4</v>
      </c>
      <c r="D371" s="11" t="s">
        <v>26</v>
      </c>
      <c r="E371" s="11" t="s">
        <v>227</v>
      </c>
      <c r="F371" s="11" t="str">
        <f>F370</f>
        <v xml:space="preserve">Mason O U, Scott N M, Gonzalez A, Robbins-Pianka A, Bælum J, Kimbrel J et al (2014). Metagenomics reveals sediment microbial community response to Deepwater Horizon oil spill. ISME J 8: 1464–1475. </v>
      </c>
    </row>
    <row r="372" spans="1:6" ht="15" x14ac:dyDescent="0.2">
      <c r="A372" s="56" t="str">
        <f>A371</f>
        <v>OTU_1164480(11)</v>
      </c>
      <c r="B372" s="8" t="s">
        <v>110</v>
      </c>
      <c r="C372" s="4">
        <v>2</v>
      </c>
      <c r="D372" s="11" t="s">
        <v>26</v>
      </c>
      <c r="E372" s="11" t="s">
        <v>227</v>
      </c>
      <c r="F372" s="11" t="str">
        <f>F371</f>
        <v xml:space="preserve">Mason O U, Scott N M, Gonzalez A, Robbins-Pianka A, Bælum J, Kimbrel J et al (2014). Metagenomics reveals sediment microbial community response to Deepwater Horizon oil spill. ISME J 8: 1464–1475. </v>
      </c>
    </row>
    <row r="373" spans="1:6" ht="15" x14ac:dyDescent="0.2">
      <c r="A373" s="56" t="str">
        <f>A372</f>
        <v>OTU_1164480(11)</v>
      </c>
      <c r="B373" s="8" t="s">
        <v>92</v>
      </c>
      <c r="C373" s="4">
        <v>2</v>
      </c>
      <c r="D373" s="11" t="s">
        <v>26</v>
      </c>
      <c r="E373" s="11" t="s">
        <v>227</v>
      </c>
      <c r="F373" s="11" t="str">
        <f>F372</f>
        <v xml:space="preserve">Mason O U, Scott N M, Gonzalez A, Robbins-Pianka A, Bælum J, Kimbrel J et al (2014). Metagenomics reveals sediment microbial community response to Deepwater Horizon oil spill. ISME J 8: 1464–1475. </v>
      </c>
    </row>
    <row r="374" spans="1:6" x14ac:dyDescent="0.2">
      <c r="A374" s="24" t="s">
        <v>287</v>
      </c>
      <c r="B374" s="8" t="s">
        <v>37</v>
      </c>
      <c r="C374" s="4">
        <v>1</v>
      </c>
      <c r="D374" s="11" t="s">
        <v>26</v>
      </c>
      <c r="E374" s="11" t="s">
        <v>227</v>
      </c>
      <c r="F374" s="10" t="s">
        <v>515</v>
      </c>
    </row>
    <row r="375" spans="1:6" ht="15" x14ac:dyDescent="0.2">
      <c r="A375" s="56" t="s">
        <v>317</v>
      </c>
      <c r="B375" s="8" t="s">
        <v>98</v>
      </c>
      <c r="C375" s="4">
        <v>1</v>
      </c>
      <c r="D375" s="11" t="s">
        <v>26</v>
      </c>
      <c r="E375" s="11" t="s">
        <v>227</v>
      </c>
      <c r="F375" s="11" t="s">
        <v>515</v>
      </c>
    </row>
    <row r="376" spans="1:6" ht="15" x14ac:dyDescent="0.2">
      <c r="A376" s="56" t="str">
        <f>A375</f>
        <v>OTU_1115092(8)</v>
      </c>
      <c r="B376" s="8" t="s">
        <v>37</v>
      </c>
      <c r="C376" s="4">
        <v>7</v>
      </c>
      <c r="D376" s="11" t="s">
        <v>26</v>
      </c>
      <c r="E376" s="11" t="s">
        <v>227</v>
      </c>
      <c r="F376" s="11" t="str">
        <f>F375</f>
        <v xml:space="preserve">Mason O U, Scott N M, Gonzalez A, Robbins-Pianka A, Bælum J, Kimbrel J et al (2014). Metagenomics reveals sediment microbial community response to Deepwater Horizon oil spill. ISME J 8: 1464–1475. </v>
      </c>
    </row>
    <row r="377" spans="1:6" ht="15" x14ac:dyDescent="0.2">
      <c r="A377" s="56" t="s">
        <v>349</v>
      </c>
      <c r="B377" s="8" t="s">
        <v>235</v>
      </c>
      <c r="C377" s="7">
        <v>1</v>
      </c>
      <c r="D377" s="8" t="s">
        <v>26</v>
      </c>
      <c r="E377" s="8" t="s">
        <v>227</v>
      </c>
      <c r="F377" s="10" t="str">
        <f>F376</f>
        <v xml:space="preserve">Mason O U, Scott N M, Gonzalez A, Robbins-Pianka A, Bælum J, Kimbrel J et al (2014). Metagenomics reveals sediment microbial community response to Deepwater Horizon oil spill. ISME J 8: 1464–1475. </v>
      </c>
    </row>
    <row r="378" spans="1:6" ht="15" x14ac:dyDescent="0.2">
      <c r="A378" s="56" t="str">
        <f>A377</f>
        <v>OTU_977958(8)</v>
      </c>
      <c r="B378" s="8" t="s">
        <v>110</v>
      </c>
      <c r="C378" s="7">
        <v>1</v>
      </c>
      <c r="D378" s="8" t="s">
        <v>26</v>
      </c>
      <c r="E378" s="8" t="s">
        <v>227</v>
      </c>
      <c r="F378" s="10" t="str">
        <f>F377</f>
        <v xml:space="preserve">Mason O U, Scott N M, Gonzalez A, Robbins-Pianka A, Bælum J, Kimbrel J et al (2014). Metagenomics reveals sediment microbial community response to Deepwater Horizon oil spill. ISME J 8: 1464–1475. </v>
      </c>
    </row>
    <row r="379" spans="1:6" ht="15" x14ac:dyDescent="0.2">
      <c r="A379" s="56" t="str">
        <f>A378</f>
        <v>OTU_977958(8)</v>
      </c>
      <c r="B379" s="8" t="s">
        <v>71</v>
      </c>
      <c r="C379" s="7">
        <v>5</v>
      </c>
      <c r="D379" s="8" t="s">
        <v>26</v>
      </c>
      <c r="E379" s="8" t="s">
        <v>227</v>
      </c>
      <c r="F379" s="10" t="str">
        <f>F378</f>
        <v xml:space="preserve">Mason O U, Scott N M, Gonzalez A, Robbins-Pianka A, Bælum J, Kimbrel J et al (2014). Metagenomics reveals sediment microbial community response to Deepwater Horizon oil spill. ISME J 8: 1464–1475. </v>
      </c>
    </row>
    <row r="380" spans="1:6" ht="15" x14ac:dyDescent="0.2">
      <c r="A380" s="56" t="str">
        <f>A379</f>
        <v>OTU_977958(8)</v>
      </c>
      <c r="B380" s="8" t="s">
        <v>75</v>
      </c>
      <c r="C380" s="7">
        <v>1</v>
      </c>
      <c r="D380" s="8" t="s">
        <v>26</v>
      </c>
      <c r="E380" s="8" t="s">
        <v>350</v>
      </c>
      <c r="F380" s="10" t="str">
        <f>F379</f>
        <v xml:space="preserve">Mason O U, Scott N M, Gonzalez A, Robbins-Pianka A, Bælum J, Kimbrel J et al (2014). Metagenomics reveals sediment microbial community response to Deepwater Horizon oil spill. ISME J 8: 1464–1475. </v>
      </c>
    </row>
    <row r="381" spans="1:6" ht="15" x14ac:dyDescent="0.2">
      <c r="A381" s="56" t="s">
        <v>338</v>
      </c>
      <c r="B381" s="8" t="s">
        <v>63</v>
      </c>
      <c r="C381" s="4">
        <v>2</v>
      </c>
      <c r="D381" s="11" t="s">
        <v>26</v>
      </c>
      <c r="E381" s="11" t="s">
        <v>227</v>
      </c>
      <c r="F381" s="10" t="s">
        <v>515</v>
      </c>
    </row>
    <row r="382" spans="1:6" ht="15" x14ac:dyDescent="0.2">
      <c r="A382" s="56" t="str">
        <f>A381</f>
        <v>OTU_724762(7)</v>
      </c>
      <c r="B382" s="8" t="s">
        <v>124</v>
      </c>
      <c r="C382" s="4">
        <v>2</v>
      </c>
      <c r="D382" s="11" t="s">
        <v>26</v>
      </c>
      <c r="E382" s="11" t="s">
        <v>227</v>
      </c>
      <c r="F382" s="10" t="s">
        <v>515</v>
      </c>
    </row>
    <row r="383" spans="1:6" ht="15" x14ac:dyDescent="0.2">
      <c r="A383" s="56" t="str">
        <f>A382</f>
        <v>OTU_724762(7)</v>
      </c>
      <c r="B383" s="8" t="s">
        <v>233</v>
      </c>
      <c r="C383" s="4">
        <v>1</v>
      </c>
      <c r="D383" s="11" t="s">
        <v>26</v>
      </c>
      <c r="E383" s="11" t="s">
        <v>227</v>
      </c>
      <c r="F383" s="10" t="s">
        <v>515</v>
      </c>
    </row>
    <row r="384" spans="1:6" x14ac:dyDescent="0.2">
      <c r="A384" s="24" t="s">
        <v>513</v>
      </c>
      <c r="B384" s="8" t="s">
        <v>382</v>
      </c>
      <c r="C384" s="4">
        <v>7</v>
      </c>
      <c r="D384" s="11" t="s">
        <v>540</v>
      </c>
      <c r="E384" s="11" t="s">
        <v>205</v>
      </c>
      <c r="F384" s="10" t="s">
        <v>518</v>
      </c>
    </row>
    <row r="385" spans="1:6" ht="15" x14ac:dyDescent="0.2">
      <c r="A385" s="56" t="s">
        <v>345</v>
      </c>
      <c r="B385" s="8" t="s">
        <v>237</v>
      </c>
      <c r="C385" s="4">
        <v>5</v>
      </c>
      <c r="D385" s="11" t="s">
        <v>26</v>
      </c>
      <c r="E385" s="11" t="s">
        <v>230</v>
      </c>
      <c r="F385" s="10" t="s">
        <v>516</v>
      </c>
    </row>
    <row r="386" spans="1:6" ht="15" x14ac:dyDescent="0.2">
      <c r="A386" s="56" t="str">
        <f>A385</f>
        <v>OTU_896080(7)</v>
      </c>
      <c r="B386" s="8" t="s">
        <v>35</v>
      </c>
      <c r="C386" s="4">
        <v>1</v>
      </c>
      <c r="D386" s="11" t="s">
        <v>26</v>
      </c>
      <c r="E386" s="11" t="s">
        <v>230</v>
      </c>
      <c r="F386" s="10" t="s">
        <v>516</v>
      </c>
    </row>
    <row r="387" spans="1:6" ht="15" x14ac:dyDescent="0.2">
      <c r="A387" s="56" t="str">
        <f>A386</f>
        <v>OTU_896080(7)</v>
      </c>
      <c r="B387" s="8" t="s">
        <v>42</v>
      </c>
      <c r="C387" s="4">
        <v>1</v>
      </c>
      <c r="D387" s="11" t="s">
        <v>26</v>
      </c>
      <c r="E387" s="11" t="s">
        <v>230</v>
      </c>
      <c r="F387" s="10" t="s">
        <v>516</v>
      </c>
    </row>
    <row r="388" spans="1:6" ht="15" x14ac:dyDescent="0.2">
      <c r="A388" s="56" t="s">
        <v>344</v>
      </c>
      <c r="B388" s="8" t="s">
        <v>237</v>
      </c>
      <c r="C388" s="4">
        <v>3</v>
      </c>
      <c r="D388" s="11" t="s">
        <v>26</v>
      </c>
      <c r="E388" s="11" t="s">
        <v>230</v>
      </c>
      <c r="F388" s="10" t="s">
        <v>516</v>
      </c>
    </row>
    <row r="389" spans="1:6" ht="15" x14ac:dyDescent="0.2">
      <c r="A389" s="56" t="str">
        <f>A388</f>
        <v>OTU_896056(5)</v>
      </c>
      <c r="B389" s="8" t="s">
        <v>35</v>
      </c>
      <c r="C389" s="4">
        <v>1</v>
      </c>
      <c r="D389" s="11" t="s">
        <v>26</v>
      </c>
      <c r="E389" s="11" t="s">
        <v>230</v>
      </c>
      <c r="F389" s="10" t="s">
        <v>516</v>
      </c>
    </row>
    <row r="390" spans="1:6" ht="15" x14ac:dyDescent="0.2">
      <c r="A390" s="56" t="str">
        <f>A389</f>
        <v>OTU_896056(5)</v>
      </c>
      <c r="B390" s="8" t="s">
        <v>42</v>
      </c>
      <c r="C390" s="4">
        <v>1</v>
      </c>
      <c r="D390" s="11" t="s">
        <v>26</v>
      </c>
      <c r="E390" s="11" t="s">
        <v>230</v>
      </c>
      <c r="F390" s="10" t="s">
        <v>516</v>
      </c>
    </row>
    <row r="391" spans="1:6" ht="15" x14ac:dyDescent="0.2">
      <c r="A391" s="56" t="s">
        <v>286</v>
      </c>
      <c r="B391" s="8" t="s">
        <v>63</v>
      </c>
      <c r="C391" s="4">
        <v>1</v>
      </c>
      <c r="D391" s="11" t="s">
        <v>26</v>
      </c>
      <c r="E391" s="11" t="s">
        <v>227</v>
      </c>
      <c r="F391" s="10" t="s">
        <v>515</v>
      </c>
    </row>
    <row r="392" spans="1:6" ht="15" x14ac:dyDescent="0.2">
      <c r="A392" s="56" t="str">
        <f>A391</f>
        <v>OTU_975962(5)</v>
      </c>
      <c r="B392" s="8" t="s">
        <v>99</v>
      </c>
      <c r="C392" s="4">
        <v>1</v>
      </c>
      <c r="D392" s="11" t="s">
        <v>26</v>
      </c>
      <c r="E392" s="11" t="s">
        <v>227</v>
      </c>
      <c r="F392" s="10" t="s">
        <v>515</v>
      </c>
    </row>
    <row r="393" spans="1:6" ht="15" x14ac:dyDescent="0.2">
      <c r="A393" s="56" t="str">
        <f>A392</f>
        <v>OTU_975962(5)</v>
      </c>
      <c r="B393" s="8" t="s">
        <v>64</v>
      </c>
      <c r="C393" s="4">
        <v>1</v>
      </c>
      <c r="D393" s="11" t="s">
        <v>26</v>
      </c>
      <c r="E393" s="11" t="s">
        <v>227</v>
      </c>
      <c r="F393" s="10" t="s">
        <v>515</v>
      </c>
    </row>
    <row r="394" spans="1:6" ht="15" x14ac:dyDescent="0.2">
      <c r="A394" s="56" t="str">
        <f>A393</f>
        <v>OTU_975962(5)</v>
      </c>
      <c r="B394" s="8" t="s">
        <v>233</v>
      </c>
      <c r="C394" s="4">
        <v>1</v>
      </c>
      <c r="D394" s="11" t="s">
        <v>26</v>
      </c>
      <c r="E394" s="11" t="s">
        <v>227</v>
      </c>
      <c r="F394" s="10" t="s">
        <v>515</v>
      </c>
    </row>
    <row r="395" spans="1:6" ht="15" x14ac:dyDescent="0.2">
      <c r="A395" s="56" t="str">
        <f>A394</f>
        <v>OTU_975962(5)</v>
      </c>
      <c r="B395" s="8" t="s">
        <v>92</v>
      </c>
      <c r="C395" s="4">
        <v>1</v>
      </c>
      <c r="D395" s="11" t="s">
        <v>26</v>
      </c>
      <c r="E395" s="11" t="s">
        <v>227</v>
      </c>
      <c r="F395" s="10" t="s">
        <v>515</v>
      </c>
    </row>
    <row r="396" spans="1:6" ht="15" x14ac:dyDescent="0.2">
      <c r="A396" s="56" t="s">
        <v>285</v>
      </c>
      <c r="B396" s="8" t="s">
        <v>71</v>
      </c>
      <c r="C396" s="4">
        <v>1</v>
      </c>
      <c r="D396" s="11" t="s">
        <v>26</v>
      </c>
      <c r="E396" s="11" t="s">
        <v>227</v>
      </c>
      <c r="F396" s="8" t="s">
        <v>515</v>
      </c>
    </row>
    <row r="397" spans="1:6" ht="15" x14ac:dyDescent="0.2">
      <c r="A397" s="56" t="str">
        <f>A396</f>
        <v>OTU_1065238(4)</v>
      </c>
      <c r="B397" s="8" t="s">
        <v>98</v>
      </c>
      <c r="C397" s="4">
        <v>1</v>
      </c>
      <c r="D397" s="11" t="s">
        <v>26</v>
      </c>
      <c r="E397" s="11" t="s">
        <v>227</v>
      </c>
      <c r="F397" s="8" t="str">
        <f>F396</f>
        <v xml:space="preserve">Mason O U, Scott N M, Gonzalez A, Robbins-Pianka A, Bælum J, Kimbrel J et al (2014). Metagenomics reveals sediment microbial community response to Deepwater Horizon oil spill. ISME J 8: 1464–1475. </v>
      </c>
    </row>
    <row r="398" spans="1:6" ht="15" x14ac:dyDescent="0.2">
      <c r="A398" s="56" t="str">
        <f>A397</f>
        <v>OTU_1065238(4)</v>
      </c>
      <c r="B398" s="8" t="s">
        <v>126</v>
      </c>
      <c r="C398" s="4">
        <v>1</v>
      </c>
      <c r="D398" s="11" t="s">
        <v>26</v>
      </c>
      <c r="E398" s="11" t="s">
        <v>227</v>
      </c>
      <c r="F398" s="8" t="str">
        <f>F397</f>
        <v xml:space="preserve">Mason O U, Scott N M, Gonzalez A, Robbins-Pianka A, Bælum J, Kimbrel J et al (2014). Metagenomics reveals sediment microbial community response to Deepwater Horizon oil spill. ISME J 8: 1464–1475. </v>
      </c>
    </row>
    <row r="399" spans="1:6" ht="15" x14ac:dyDescent="0.2">
      <c r="A399" s="56" t="str">
        <f>A398</f>
        <v>OTU_1065238(4)</v>
      </c>
      <c r="B399" s="8" t="s">
        <v>95</v>
      </c>
      <c r="C399" s="4">
        <v>1</v>
      </c>
      <c r="D399" s="11" t="s">
        <v>26</v>
      </c>
      <c r="E399" s="11" t="s">
        <v>227</v>
      </c>
      <c r="F399" s="8" t="str">
        <f>F398</f>
        <v xml:space="preserve">Mason O U, Scott N M, Gonzalez A, Robbins-Pianka A, Bælum J, Kimbrel J et al (2014). Metagenomics reveals sediment microbial community response to Deepwater Horizon oil spill. ISME J 8: 1464–1475. </v>
      </c>
    </row>
    <row r="400" spans="1:6" ht="15" x14ac:dyDescent="0.2">
      <c r="A400" s="56" t="s">
        <v>320</v>
      </c>
      <c r="B400" s="8" t="s">
        <v>251</v>
      </c>
      <c r="C400" s="4">
        <v>2</v>
      </c>
      <c r="D400" s="11" t="s">
        <v>26</v>
      </c>
      <c r="E400" s="11" t="s">
        <v>205</v>
      </c>
      <c r="F400" s="10" t="s">
        <v>517</v>
      </c>
    </row>
    <row r="401" spans="1:6" ht="15" x14ac:dyDescent="0.2">
      <c r="A401" s="56" t="str">
        <f>A400</f>
        <v>OTU_1441200(4)</v>
      </c>
      <c r="B401" s="8" t="s">
        <v>75</v>
      </c>
      <c r="C401" s="4">
        <v>1</v>
      </c>
      <c r="D401" s="11" t="s">
        <v>26</v>
      </c>
      <c r="E401" s="11" t="s">
        <v>205</v>
      </c>
      <c r="F401" s="11" t="s">
        <v>26</v>
      </c>
    </row>
    <row r="402" spans="1:6" ht="15" x14ac:dyDescent="0.2">
      <c r="A402" s="56" t="str">
        <f>A401</f>
        <v>OTU_1441200(4)</v>
      </c>
      <c r="B402" s="8" t="s">
        <v>94</v>
      </c>
      <c r="C402" s="4">
        <v>1</v>
      </c>
      <c r="D402" s="11" t="s">
        <v>26</v>
      </c>
      <c r="E402" s="11" t="s">
        <v>205</v>
      </c>
      <c r="F402" s="11" t="str">
        <f>F401</f>
        <v>NA</v>
      </c>
    </row>
    <row r="403" spans="1:6" ht="15" x14ac:dyDescent="0.2">
      <c r="A403" s="56" t="s">
        <v>330</v>
      </c>
      <c r="B403" s="8" t="s">
        <v>113</v>
      </c>
      <c r="C403" s="4">
        <v>2</v>
      </c>
      <c r="D403" s="11" t="s">
        <v>26</v>
      </c>
      <c r="E403" s="11" t="s">
        <v>227</v>
      </c>
      <c r="F403" s="10" t="s">
        <v>26</v>
      </c>
    </row>
    <row r="404" spans="1:6" ht="15" x14ac:dyDescent="0.2">
      <c r="A404" s="56" t="str">
        <f>A403</f>
        <v>OTU_314342(4)</v>
      </c>
      <c r="B404" s="8" t="s">
        <v>114</v>
      </c>
      <c r="C404" s="4">
        <v>2</v>
      </c>
      <c r="D404" s="11" t="s">
        <v>26</v>
      </c>
      <c r="E404" s="11" t="s">
        <v>230</v>
      </c>
      <c r="F404" s="10" t="s">
        <v>516</v>
      </c>
    </row>
    <row r="405" spans="1:6" ht="15" x14ac:dyDescent="0.2">
      <c r="A405" s="56" t="s">
        <v>296</v>
      </c>
      <c r="B405" s="8" t="s">
        <v>16</v>
      </c>
      <c r="C405" s="4">
        <v>1</v>
      </c>
      <c r="D405" s="11" t="s">
        <v>26</v>
      </c>
      <c r="E405" s="11" t="s">
        <v>230</v>
      </c>
      <c r="F405" s="10" t="s">
        <v>26</v>
      </c>
    </row>
    <row r="406" spans="1:6" ht="15" x14ac:dyDescent="0.2">
      <c r="A406" s="56" t="str">
        <f>A405</f>
        <v>OTU_332224(4)</v>
      </c>
      <c r="B406" s="8" t="s">
        <v>21</v>
      </c>
      <c r="C406" s="4">
        <v>1</v>
      </c>
      <c r="D406" s="11" t="s">
        <v>26</v>
      </c>
      <c r="E406" s="11" t="s">
        <v>230</v>
      </c>
      <c r="F406" s="10" t="s">
        <v>26</v>
      </c>
    </row>
    <row r="407" spans="1:6" ht="15" x14ac:dyDescent="0.2">
      <c r="A407" s="56" t="str">
        <f>A406</f>
        <v>OTU_332224(4)</v>
      </c>
      <c r="B407" s="8" t="s">
        <v>14</v>
      </c>
      <c r="C407" s="4">
        <v>1</v>
      </c>
      <c r="D407" s="11" t="s">
        <v>26</v>
      </c>
      <c r="E407" s="11" t="s">
        <v>230</v>
      </c>
      <c r="F407" s="10" t="s">
        <v>516</v>
      </c>
    </row>
    <row r="408" spans="1:6" ht="15" x14ac:dyDescent="0.2">
      <c r="A408" s="56" t="str">
        <f>A407</f>
        <v>OTU_332224(4)</v>
      </c>
      <c r="B408" s="8" t="s">
        <v>20</v>
      </c>
      <c r="C408" s="4">
        <v>1</v>
      </c>
      <c r="D408" s="11" t="s">
        <v>26</v>
      </c>
      <c r="E408" s="11" t="s">
        <v>230</v>
      </c>
      <c r="F408" s="10" t="s">
        <v>516</v>
      </c>
    </row>
    <row r="409" spans="1:6" ht="15" x14ac:dyDescent="0.2">
      <c r="A409" s="56" t="s">
        <v>291</v>
      </c>
      <c r="B409" s="8" t="s">
        <v>108</v>
      </c>
      <c r="C409" s="4">
        <v>1</v>
      </c>
      <c r="D409" s="11" t="s">
        <v>26</v>
      </c>
      <c r="E409" s="11" t="s">
        <v>205</v>
      </c>
      <c r="F409" s="11" t="s">
        <v>26</v>
      </c>
    </row>
    <row r="410" spans="1:6" ht="15" x14ac:dyDescent="0.2">
      <c r="A410" s="56" t="str">
        <f>A409</f>
        <v>OTU_1252671(3)</v>
      </c>
      <c r="B410" s="8" t="s">
        <v>94</v>
      </c>
      <c r="C410" s="4">
        <v>1</v>
      </c>
      <c r="D410" s="11" t="s">
        <v>26</v>
      </c>
      <c r="E410" s="11" t="s">
        <v>205</v>
      </c>
      <c r="F410" s="11" t="str">
        <f>F409</f>
        <v>NA</v>
      </c>
    </row>
    <row r="411" spans="1:6" ht="15" x14ac:dyDescent="0.2">
      <c r="A411" s="56" t="str">
        <f>A410</f>
        <v>OTU_1252671(3)</v>
      </c>
      <c r="B411" s="8" t="s">
        <v>97</v>
      </c>
      <c r="C411" s="4">
        <v>1</v>
      </c>
      <c r="D411" s="11" t="s">
        <v>26</v>
      </c>
      <c r="E411" s="11" t="s">
        <v>205</v>
      </c>
      <c r="F411" s="11" t="str">
        <f>F410</f>
        <v>NA</v>
      </c>
    </row>
    <row r="412" spans="1:6" ht="15" x14ac:dyDescent="0.2">
      <c r="A412" s="56" t="s">
        <v>295</v>
      </c>
      <c r="B412" s="8" t="s">
        <v>380</v>
      </c>
      <c r="C412" s="4">
        <v>1</v>
      </c>
      <c r="D412" s="11" t="s">
        <v>540</v>
      </c>
      <c r="E412" s="11" t="s">
        <v>228</v>
      </c>
      <c r="F412" s="10" t="s">
        <v>518</v>
      </c>
    </row>
    <row r="413" spans="1:6" ht="15" x14ac:dyDescent="0.2">
      <c r="A413" s="56" t="str">
        <f>A412</f>
        <v>OTU_29452(3)</v>
      </c>
      <c r="B413" s="8" t="s">
        <v>231</v>
      </c>
      <c r="C413" s="4">
        <v>1</v>
      </c>
      <c r="D413" s="11" t="s">
        <v>26</v>
      </c>
      <c r="E413" s="11" t="s">
        <v>26</v>
      </c>
      <c r="F413" s="10" t="s">
        <v>26</v>
      </c>
    </row>
    <row r="414" spans="1:6" ht="15" x14ac:dyDescent="0.2">
      <c r="A414" s="56" t="str">
        <f>A413</f>
        <v>OTU_29452(3)</v>
      </c>
      <c r="B414" s="8" t="s">
        <v>232</v>
      </c>
      <c r="C414" s="4">
        <v>1</v>
      </c>
      <c r="D414" s="11" t="s">
        <v>26</v>
      </c>
      <c r="E414" s="11" t="s">
        <v>26</v>
      </c>
      <c r="F414" s="10" t="s">
        <v>26</v>
      </c>
    </row>
    <row r="415" spans="1:6" x14ac:dyDescent="0.2">
      <c r="A415" s="24" t="s">
        <v>310</v>
      </c>
      <c r="B415" s="8" t="s">
        <v>237</v>
      </c>
      <c r="C415" s="4">
        <v>3</v>
      </c>
      <c r="D415" s="11" t="s">
        <v>26</v>
      </c>
      <c r="E415" s="11" t="s">
        <v>230</v>
      </c>
      <c r="F415" s="10" t="s">
        <v>516</v>
      </c>
    </row>
    <row r="416" spans="1:6" x14ac:dyDescent="0.2">
      <c r="A416" s="24" t="s">
        <v>311</v>
      </c>
      <c r="B416" s="8" t="s">
        <v>237</v>
      </c>
      <c r="C416" s="4">
        <v>3</v>
      </c>
      <c r="D416" s="11" t="s">
        <v>26</v>
      </c>
      <c r="E416" s="11" t="s">
        <v>230</v>
      </c>
      <c r="F416" s="10" t="s">
        <v>516</v>
      </c>
    </row>
    <row r="417" spans="1:6" ht="15" x14ac:dyDescent="0.2">
      <c r="A417" s="56" t="s">
        <v>496</v>
      </c>
      <c r="B417" s="8" t="s">
        <v>83</v>
      </c>
      <c r="C417" s="4">
        <v>1</v>
      </c>
      <c r="D417" s="11" t="s">
        <v>26</v>
      </c>
      <c r="E417" s="9" t="s">
        <v>226</v>
      </c>
      <c r="F417" s="11" t="s">
        <v>26</v>
      </c>
    </row>
    <row r="418" spans="1:6" ht="15" x14ac:dyDescent="0.2">
      <c r="A418" s="56" t="str">
        <f>A417</f>
        <v>OTU_1132985(2)</v>
      </c>
      <c r="B418" s="8" t="s">
        <v>52</v>
      </c>
      <c r="C418" s="4">
        <v>1</v>
      </c>
      <c r="D418" s="11" t="s">
        <v>26</v>
      </c>
      <c r="E418" s="9" t="s">
        <v>226</v>
      </c>
      <c r="F418" s="11" t="str">
        <f>F417</f>
        <v>NA</v>
      </c>
    </row>
    <row r="419" spans="1:6" ht="15" x14ac:dyDescent="0.2">
      <c r="A419" s="56" t="s">
        <v>294</v>
      </c>
      <c r="B419" s="8" t="s">
        <v>141</v>
      </c>
      <c r="C419" s="4">
        <v>1</v>
      </c>
      <c r="D419" s="11" t="s">
        <v>26</v>
      </c>
      <c r="E419" s="11" t="s">
        <v>230</v>
      </c>
      <c r="F419" s="10" t="s">
        <v>26</v>
      </c>
    </row>
    <row r="420" spans="1:6" ht="15" x14ac:dyDescent="0.2">
      <c r="A420" s="56" t="str">
        <f>A419</f>
        <v>OTU_269236(2)</v>
      </c>
      <c r="B420" s="8" t="s">
        <v>142</v>
      </c>
      <c r="C420" s="4">
        <v>1</v>
      </c>
      <c r="D420" s="11" t="s">
        <v>26</v>
      </c>
      <c r="E420" s="11" t="s">
        <v>230</v>
      </c>
      <c r="F420" s="10" t="s">
        <v>516</v>
      </c>
    </row>
    <row r="421" spans="1:6" ht="15" x14ac:dyDescent="0.2">
      <c r="A421" s="56" t="s">
        <v>297</v>
      </c>
      <c r="B421" s="8" t="s">
        <v>28</v>
      </c>
      <c r="C421" s="4">
        <v>1</v>
      </c>
      <c r="D421" s="11" t="s">
        <v>26</v>
      </c>
      <c r="E421" s="11" t="s">
        <v>230</v>
      </c>
      <c r="F421" s="10" t="s">
        <v>26</v>
      </c>
    </row>
    <row r="422" spans="1:6" ht="15" x14ac:dyDescent="0.2">
      <c r="A422" s="56" t="str">
        <f>A421</f>
        <v>OTU_346734(2)</v>
      </c>
      <c r="B422" s="8" t="s">
        <v>27</v>
      </c>
      <c r="C422" s="4">
        <v>1</v>
      </c>
      <c r="D422" s="11" t="s">
        <v>26</v>
      </c>
      <c r="E422" s="11" t="s">
        <v>230</v>
      </c>
      <c r="F422" s="10" t="s">
        <v>516</v>
      </c>
    </row>
    <row r="423" spans="1:6" ht="15" x14ac:dyDescent="0.2">
      <c r="A423" s="56" t="s">
        <v>298</v>
      </c>
      <c r="B423" s="8" t="s">
        <v>45</v>
      </c>
      <c r="C423" s="7">
        <v>1</v>
      </c>
      <c r="D423" s="8" t="s">
        <v>26</v>
      </c>
      <c r="E423" s="8" t="s">
        <v>230</v>
      </c>
      <c r="F423" s="9" t="s">
        <v>26</v>
      </c>
    </row>
    <row r="424" spans="1:6" ht="15" x14ac:dyDescent="0.2">
      <c r="A424" s="56" t="str">
        <f>A423</f>
        <v>OTU_361515(2)</v>
      </c>
      <c r="B424" s="8" t="s">
        <v>46</v>
      </c>
      <c r="C424" s="7">
        <v>1</v>
      </c>
      <c r="D424" s="8" t="s">
        <v>26</v>
      </c>
      <c r="E424" s="8" t="s">
        <v>230</v>
      </c>
      <c r="F424" s="10" t="s">
        <v>516</v>
      </c>
    </row>
    <row r="425" spans="1:6" ht="15" x14ac:dyDescent="0.2">
      <c r="A425" s="56" t="s">
        <v>299</v>
      </c>
      <c r="B425" s="8" t="s">
        <v>45</v>
      </c>
      <c r="C425" s="4">
        <v>1</v>
      </c>
      <c r="D425" s="11" t="s">
        <v>26</v>
      </c>
      <c r="E425" s="11" t="s">
        <v>230</v>
      </c>
      <c r="F425" s="10" t="s">
        <v>26</v>
      </c>
    </row>
    <row r="426" spans="1:6" ht="15" x14ac:dyDescent="0.2">
      <c r="A426" s="56" t="str">
        <f>A425</f>
        <v>OTU_364110(2)</v>
      </c>
      <c r="B426" s="8" t="s">
        <v>46</v>
      </c>
      <c r="C426" s="4">
        <v>1</v>
      </c>
      <c r="D426" s="11" t="s">
        <v>26</v>
      </c>
      <c r="E426" s="11" t="s">
        <v>230</v>
      </c>
      <c r="F426" s="10" t="s">
        <v>516</v>
      </c>
    </row>
    <row r="427" spans="1:6" ht="15" x14ac:dyDescent="0.2">
      <c r="A427" s="56" t="s">
        <v>300</v>
      </c>
      <c r="B427" s="8" t="s">
        <v>50</v>
      </c>
      <c r="C427" s="4">
        <v>1</v>
      </c>
      <c r="D427" s="11" t="s">
        <v>26</v>
      </c>
      <c r="E427" s="11" t="s">
        <v>230</v>
      </c>
      <c r="F427" s="10" t="s">
        <v>26</v>
      </c>
    </row>
    <row r="428" spans="1:6" ht="15" x14ac:dyDescent="0.2">
      <c r="A428" s="56" t="str">
        <f>A427</f>
        <v>OTU_369789(2)</v>
      </c>
      <c r="B428" s="8" t="s">
        <v>51</v>
      </c>
      <c r="C428" s="4">
        <v>1</v>
      </c>
      <c r="D428" s="11" t="s">
        <v>26</v>
      </c>
      <c r="E428" s="11" t="s">
        <v>230</v>
      </c>
      <c r="F428" s="10" t="s">
        <v>516</v>
      </c>
    </row>
    <row r="429" spans="1:6" ht="15" x14ac:dyDescent="0.2">
      <c r="A429" s="56" t="s">
        <v>304</v>
      </c>
      <c r="B429" s="8" t="s">
        <v>18</v>
      </c>
      <c r="C429" s="4">
        <v>1</v>
      </c>
      <c r="D429" s="11" t="s">
        <v>26</v>
      </c>
      <c r="E429" s="11" t="s">
        <v>230</v>
      </c>
      <c r="F429" s="10" t="s">
        <v>26</v>
      </c>
    </row>
    <row r="430" spans="1:6" ht="15" x14ac:dyDescent="0.2">
      <c r="A430" s="56" t="str">
        <f>A429</f>
        <v>OTU_557954(2)</v>
      </c>
      <c r="B430" s="8" t="s">
        <v>19</v>
      </c>
      <c r="C430" s="4">
        <v>1</v>
      </c>
      <c r="D430" s="11" t="s">
        <v>26</v>
      </c>
      <c r="E430" s="11" t="s">
        <v>230</v>
      </c>
      <c r="F430" s="10" t="s">
        <v>516</v>
      </c>
    </row>
    <row r="431" spans="1:6" ht="15" x14ac:dyDescent="0.2">
      <c r="A431" s="56" t="s">
        <v>312</v>
      </c>
      <c r="B431" s="8" t="s">
        <v>237</v>
      </c>
      <c r="C431" s="4">
        <v>1</v>
      </c>
      <c r="D431" s="11" t="s">
        <v>26</v>
      </c>
      <c r="E431" s="11" t="s">
        <v>230</v>
      </c>
      <c r="F431" s="10" t="s">
        <v>516</v>
      </c>
    </row>
    <row r="432" spans="1:6" ht="15" x14ac:dyDescent="0.2">
      <c r="A432" s="56" t="str">
        <f>A431</f>
        <v>OTU_901438(2)</v>
      </c>
      <c r="B432" s="8" t="s">
        <v>42</v>
      </c>
      <c r="C432" s="4">
        <v>1</v>
      </c>
      <c r="D432" s="11" t="s">
        <v>26</v>
      </c>
      <c r="E432" s="11" t="s">
        <v>230</v>
      </c>
      <c r="F432" s="10" t="s">
        <v>516</v>
      </c>
    </row>
    <row r="433" spans="1:6" ht="15" x14ac:dyDescent="0.2">
      <c r="A433" s="56" t="s">
        <v>314</v>
      </c>
      <c r="B433" s="8" t="s">
        <v>237</v>
      </c>
      <c r="C433" s="4">
        <v>1</v>
      </c>
      <c r="D433" s="11" t="s">
        <v>26</v>
      </c>
      <c r="E433" s="11" t="s">
        <v>230</v>
      </c>
      <c r="F433" s="10" t="s">
        <v>516</v>
      </c>
    </row>
    <row r="434" spans="1:6" ht="15" x14ac:dyDescent="0.2">
      <c r="A434" s="56" t="str">
        <f>A433</f>
        <v>OTU_901808(2)</v>
      </c>
      <c r="B434" s="8" t="s">
        <v>42</v>
      </c>
      <c r="C434" s="4">
        <v>1</v>
      </c>
      <c r="D434" s="11" t="s">
        <v>26</v>
      </c>
      <c r="E434" s="11" t="s">
        <v>230</v>
      </c>
      <c r="F434" s="10" t="s">
        <v>516</v>
      </c>
    </row>
    <row r="435" spans="1:6" x14ac:dyDescent="0.2">
      <c r="A435" s="24" t="s">
        <v>315</v>
      </c>
      <c r="B435" s="8" t="s">
        <v>37</v>
      </c>
      <c r="C435" s="4">
        <v>2</v>
      </c>
      <c r="D435" s="11" t="s">
        <v>26</v>
      </c>
      <c r="E435" s="11" t="s">
        <v>227</v>
      </c>
      <c r="F435" s="10" t="s">
        <v>515</v>
      </c>
    </row>
    <row r="436" spans="1:6" x14ac:dyDescent="0.2">
      <c r="A436" s="24" t="s">
        <v>288</v>
      </c>
      <c r="B436" s="8" t="s">
        <v>95</v>
      </c>
      <c r="C436" s="4">
        <v>1</v>
      </c>
      <c r="D436" s="11" t="s">
        <v>26</v>
      </c>
      <c r="E436" s="11" t="s">
        <v>227</v>
      </c>
      <c r="F436" s="10" t="s">
        <v>515</v>
      </c>
    </row>
    <row r="437" spans="1:6" x14ac:dyDescent="0.2">
      <c r="A437" s="24" t="s">
        <v>289</v>
      </c>
      <c r="B437" s="8" t="s">
        <v>31</v>
      </c>
      <c r="C437" s="4">
        <v>1</v>
      </c>
      <c r="D437" s="11" t="s">
        <v>26</v>
      </c>
      <c r="E437" s="9" t="s">
        <v>226</v>
      </c>
      <c r="F437" s="10" t="s">
        <v>26</v>
      </c>
    </row>
    <row r="438" spans="1:6" x14ac:dyDescent="0.2">
      <c r="A438" s="24" t="s">
        <v>290</v>
      </c>
      <c r="B438" s="8" t="s">
        <v>29</v>
      </c>
      <c r="C438" s="4">
        <v>1</v>
      </c>
      <c r="D438" s="11" t="s">
        <v>26</v>
      </c>
      <c r="E438" s="9" t="s">
        <v>226</v>
      </c>
      <c r="F438" s="10" t="s">
        <v>26</v>
      </c>
    </row>
    <row r="439" spans="1:6" x14ac:dyDescent="0.2">
      <c r="A439" s="24" t="s">
        <v>321</v>
      </c>
      <c r="B439" s="8" t="s">
        <v>64</v>
      </c>
      <c r="C439" s="4">
        <v>1</v>
      </c>
      <c r="D439" s="11" t="s">
        <v>26</v>
      </c>
      <c r="E439" s="11" t="s">
        <v>227</v>
      </c>
      <c r="F439" s="10" t="s">
        <v>515</v>
      </c>
    </row>
    <row r="440" spans="1:6" x14ac:dyDescent="0.2">
      <c r="A440" s="24" t="s">
        <v>292</v>
      </c>
      <c r="B440" s="8" t="s">
        <v>64</v>
      </c>
      <c r="C440" s="4">
        <v>1</v>
      </c>
      <c r="D440" s="11" t="s">
        <v>26</v>
      </c>
      <c r="E440" s="11" t="s">
        <v>227</v>
      </c>
      <c r="F440" s="10" t="s">
        <v>515</v>
      </c>
    </row>
    <row r="441" spans="1:6" x14ac:dyDescent="0.2">
      <c r="A441" s="24" t="s">
        <v>293</v>
      </c>
      <c r="B441" s="8" t="s">
        <v>237</v>
      </c>
      <c r="C441" s="4">
        <v>1</v>
      </c>
      <c r="D441" s="11" t="s">
        <v>26</v>
      </c>
      <c r="E441" s="11" t="s">
        <v>246</v>
      </c>
      <c r="F441" s="10" t="s">
        <v>516</v>
      </c>
    </row>
    <row r="442" spans="1:6" x14ac:dyDescent="0.2">
      <c r="A442" s="24" t="s">
        <v>301</v>
      </c>
      <c r="B442" s="8" t="s">
        <v>8</v>
      </c>
      <c r="C442" s="4">
        <v>1</v>
      </c>
      <c r="D442" s="11" t="s">
        <v>26</v>
      </c>
      <c r="E442" s="11" t="s">
        <v>230</v>
      </c>
      <c r="F442" s="10" t="s">
        <v>26</v>
      </c>
    </row>
    <row r="443" spans="1:6" x14ac:dyDescent="0.2">
      <c r="A443" s="24" t="s">
        <v>302</v>
      </c>
      <c r="B443" s="8" t="s">
        <v>25</v>
      </c>
      <c r="C443" s="4">
        <v>1</v>
      </c>
      <c r="D443" s="11" t="s">
        <v>26</v>
      </c>
      <c r="E443" s="11" t="s">
        <v>26</v>
      </c>
      <c r="F443" s="10" t="s">
        <v>26</v>
      </c>
    </row>
    <row r="444" spans="1:6" x14ac:dyDescent="0.2">
      <c r="A444" s="24" t="s">
        <v>303</v>
      </c>
      <c r="B444" s="8" t="s">
        <v>58</v>
      </c>
      <c r="C444" s="4">
        <v>1</v>
      </c>
      <c r="D444" s="11" t="s">
        <v>26</v>
      </c>
      <c r="E444" s="11" t="s">
        <v>230</v>
      </c>
      <c r="F444" s="10" t="s">
        <v>516</v>
      </c>
    </row>
    <row r="445" spans="1:6" x14ac:dyDescent="0.2">
      <c r="A445" s="24" t="s">
        <v>305</v>
      </c>
      <c r="B445" s="8" t="s">
        <v>8</v>
      </c>
      <c r="C445" s="4">
        <v>1</v>
      </c>
      <c r="D445" s="11" t="s">
        <v>26</v>
      </c>
      <c r="E445" s="11" t="s">
        <v>230</v>
      </c>
      <c r="F445" s="10" t="s">
        <v>26</v>
      </c>
    </row>
    <row r="446" spans="1:6" x14ac:dyDescent="0.2">
      <c r="A446" s="24" t="s">
        <v>306</v>
      </c>
      <c r="B446" s="8" t="s">
        <v>96</v>
      </c>
      <c r="C446" s="4">
        <v>1</v>
      </c>
      <c r="D446" s="11" t="s">
        <v>26</v>
      </c>
      <c r="E446" s="11" t="s">
        <v>227</v>
      </c>
      <c r="F446" s="10" t="s">
        <v>515</v>
      </c>
    </row>
    <row r="447" spans="1:6" x14ac:dyDescent="0.2">
      <c r="A447" s="24" t="s">
        <v>308</v>
      </c>
      <c r="B447" s="8" t="s">
        <v>60</v>
      </c>
      <c r="C447" s="4">
        <v>1</v>
      </c>
      <c r="D447" s="11" t="s">
        <v>26</v>
      </c>
      <c r="E447" s="11" t="s">
        <v>248</v>
      </c>
      <c r="F447" s="10" t="s">
        <v>26</v>
      </c>
    </row>
    <row r="448" spans="1:6" x14ac:dyDescent="0.2">
      <c r="A448" s="24" t="s">
        <v>309</v>
      </c>
      <c r="B448" s="8" t="s">
        <v>237</v>
      </c>
      <c r="C448" s="4">
        <v>1</v>
      </c>
      <c r="D448" s="11" t="s">
        <v>26</v>
      </c>
      <c r="E448" s="11" t="s">
        <v>230</v>
      </c>
      <c r="F448" s="10" t="s">
        <v>516</v>
      </c>
    </row>
    <row r="449" spans="1:6" x14ac:dyDescent="0.2">
      <c r="A449" s="24" t="s">
        <v>313</v>
      </c>
      <c r="B449" s="8" t="s">
        <v>42</v>
      </c>
      <c r="C449" s="4">
        <v>1</v>
      </c>
      <c r="D449" s="11" t="s">
        <v>26</v>
      </c>
      <c r="E449" s="11" t="s">
        <v>230</v>
      </c>
      <c r="F449" s="10" t="s">
        <v>516</v>
      </c>
    </row>
    <row r="450" spans="1:6" x14ac:dyDescent="0.2">
      <c r="A450" s="24" t="s">
        <v>316</v>
      </c>
      <c r="B450" s="8" t="s">
        <v>71</v>
      </c>
      <c r="C450" s="7">
        <v>1</v>
      </c>
      <c r="D450" s="8" t="s">
        <v>26</v>
      </c>
      <c r="E450" s="8" t="s">
        <v>227</v>
      </c>
      <c r="F450" s="10" t="s">
        <v>515</v>
      </c>
    </row>
    <row r="452" spans="1:6" x14ac:dyDescent="0.2">
      <c r="A452" s="24" t="s">
        <v>602</v>
      </c>
    </row>
  </sheetData>
  <mergeCells count="50">
    <mergeCell ref="A73:A84"/>
    <mergeCell ref="A85:A111"/>
    <mergeCell ref="A112:A123"/>
    <mergeCell ref="A125:A131"/>
    <mergeCell ref="A132:A152"/>
    <mergeCell ref="A153:A155"/>
    <mergeCell ref="A156:A180"/>
    <mergeCell ref="A181:A209"/>
    <mergeCell ref="A211:A221"/>
    <mergeCell ref="A222:A245"/>
    <mergeCell ref="A246:A249"/>
    <mergeCell ref="A250:A251"/>
    <mergeCell ref="A252:A267"/>
    <mergeCell ref="A268:A270"/>
    <mergeCell ref="A271:A272"/>
    <mergeCell ref="A273:A289"/>
    <mergeCell ref="A290:A300"/>
    <mergeCell ref="A301:A302"/>
    <mergeCell ref="A303:A316"/>
    <mergeCell ref="A317:A326"/>
    <mergeCell ref="A327:A328"/>
    <mergeCell ref="A329:A330"/>
    <mergeCell ref="A331:A332"/>
    <mergeCell ref="A333:A343"/>
    <mergeCell ref="A344:A351"/>
    <mergeCell ref="A385:A387"/>
    <mergeCell ref="A388:A390"/>
    <mergeCell ref="A391:A395"/>
    <mergeCell ref="A396:A399"/>
    <mergeCell ref="A352:A360"/>
    <mergeCell ref="A362:A368"/>
    <mergeCell ref="A369:A373"/>
    <mergeCell ref="A375:A376"/>
    <mergeCell ref="A377:A380"/>
    <mergeCell ref="A429:A430"/>
    <mergeCell ref="A431:A432"/>
    <mergeCell ref="A433:A434"/>
    <mergeCell ref="A2:A72"/>
    <mergeCell ref="A417:A418"/>
    <mergeCell ref="A419:A420"/>
    <mergeCell ref="A421:A422"/>
    <mergeCell ref="A423:A424"/>
    <mergeCell ref="A425:A426"/>
    <mergeCell ref="A427:A428"/>
    <mergeCell ref="A400:A402"/>
    <mergeCell ref="A403:A404"/>
    <mergeCell ref="A405:A408"/>
    <mergeCell ref="A409:A411"/>
    <mergeCell ref="A412:A414"/>
    <mergeCell ref="A381:A38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72"/>
  <sheetViews>
    <sheetView zoomScale="85" zoomScaleNormal="85" workbookViewId="0">
      <pane xSplit="1" topLeftCell="B1" activePane="topRight" state="frozen"/>
      <selection pane="topRight" activeCell="M1" sqref="M1"/>
    </sheetView>
  </sheetViews>
  <sheetFormatPr baseColWidth="10" defaultColWidth="8.6640625" defaultRowHeight="15" x14ac:dyDescent="0.2"/>
  <cols>
    <col min="1" max="1" width="25" customWidth="1"/>
    <col min="2" max="2" width="19.5" bestFit="1" customWidth="1"/>
    <col min="3" max="3" width="16.5" bestFit="1" customWidth="1"/>
    <col min="4" max="4" width="24.5" bestFit="1" customWidth="1"/>
    <col min="5" max="5" width="68.83203125" style="48" bestFit="1" customWidth="1"/>
    <col min="6" max="6" width="66" bestFit="1" customWidth="1"/>
    <col min="7" max="7" width="67" bestFit="1" customWidth="1"/>
    <col min="8" max="8" width="74.6640625" style="49" bestFit="1" customWidth="1"/>
    <col min="9" max="9" width="76.6640625" style="49" bestFit="1" customWidth="1"/>
    <col min="10" max="10" width="35.33203125" style="15" bestFit="1" customWidth="1"/>
    <col min="11" max="12" width="10.1640625" style="15" bestFit="1" customWidth="1"/>
    <col min="13" max="13" width="22.6640625" style="15" customWidth="1"/>
    <col min="14" max="14" width="60.33203125" style="15" customWidth="1"/>
  </cols>
  <sheetData>
    <row r="1" spans="1:14" ht="16" x14ac:dyDescent="0.2">
      <c r="A1" s="1" t="s">
        <v>493</v>
      </c>
      <c r="B1" s="1" t="s">
        <v>3</v>
      </c>
      <c r="C1" s="1" t="s">
        <v>4</v>
      </c>
      <c r="D1" s="1" t="s">
        <v>604</v>
      </c>
      <c r="E1" s="46" t="s">
        <v>5</v>
      </c>
      <c r="F1" s="43" t="s">
        <v>6</v>
      </c>
      <c r="G1" s="3" t="s">
        <v>7</v>
      </c>
      <c r="H1" s="42" t="s">
        <v>599</v>
      </c>
      <c r="I1" s="42" t="s">
        <v>605</v>
      </c>
      <c r="J1" s="1" t="s">
        <v>0</v>
      </c>
      <c r="K1" s="1" t="s">
        <v>1</v>
      </c>
      <c r="L1" s="1" t="s">
        <v>2</v>
      </c>
      <c r="M1" s="1" t="s">
        <v>252</v>
      </c>
      <c r="N1" s="1" t="s">
        <v>253</v>
      </c>
    </row>
    <row r="2" spans="1:14" x14ac:dyDescent="0.2">
      <c r="A2" s="4" t="s">
        <v>197</v>
      </c>
      <c r="B2" s="4">
        <v>278638</v>
      </c>
      <c r="C2" s="4">
        <v>273</v>
      </c>
      <c r="D2" s="4">
        <v>221</v>
      </c>
      <c r="E2" s="47">
        <v>80.952380952380949</v>
      </c>
      <c r="F2" s="45">
        <v>18.681318681318682</v>
      </c>
      <c r="G2" s="44">
        <v>0.36630036630036628</v>
      </c>
      <c r="H2" s="50">
        <v>2.8192371475953566</v>
      </c>
      <c r="I2" s="50">
        <v>7.9314379230399301E-2</v>
      </c>
      <c r="J2" s="4" t="s">
        <v>9</v>
      </c>
      <c r="K2" s="4">
        <v>12.1469</v>
      </c>
      <c r="L2" s="4">
        <v>-68.2821</v>
      </c>
      <c r="M2" s="12" t="s">
        <v>26</v>
      </c>
      <c r="N2" s="12" t="s">
        <v>26</v>
      </c>
    </row>
    <row r="3" spans="1:14" x14ac:dyDescent="0.2">
      <c r="A3" s="4" t="s">
        <v>237</v>
      </c>
      <c r="B3" s="4">
        <v>50205</v>
      </c>
      <c r="C3" s="4">
        <v>354</v>
      </c>
      <c r="D3" s="4">
        <v>279</v>
      </c>
      <c r="E3" s="47">
        <v>78.813559322033896</v>
      </c>
      <c r="F3" s="45">
        <v>20.621468926553671</v>
      </c>
      <c r="G3" s="44">
        <v>0.56497175141242939</v>
      </c>
      <c r="H3" s="50">
        <v>9.6339779005524857</v>
      </c>
      <c r="I3" s="50">
        <v>0.55572154167911558</v>
      </c>
      <c r="J3" s="4" t="s">
        <v>11</v>
      </c>
      <c r="K3" s="4">
        <v>-9.8242499999999993</v>
      </c>
      <c r="L3" s="4">
        <v>150.81788</v>
      </c>
      <c r="M3" s="12" t="s">
        <v>26</v>
      </c>
      <c r="N3" s="12" t="s">
        <v>523</v>
      </c>
    </row>
    <row r="4" spans="1:14" x14ac:dyDescent="0.2">
      <c r="A4" s="4" t="s">
        <v>262</v>
      </c>
      <c r="B4" s="4">
        <v>130353</v>
      </c>
      <c r="C4" s="4">
        <v>122</v>
      </c>
      <c r="D4" s="4">
        <v>80</v>
      </c>
      <c r="E4" s="47">
        <v>65.573770491803273</v>
      </c>
      <c r="F4" s="45">
        <v>33.606557377049178</v>
      </c>
      <c r="G4" s="44">
        <v>0.81967213114754101</v>
      </c>
      <c r="H4" s="50">
        <v>7.2859744990892539</v>
      </c>
      <c r="I4" s="50">
        <v>6.137181346037298E-2</v>
      </c>
      <c r="J4" s="4" t="s">
        <v>11</v>
      </c>
      <c r="K4" s="4">
        <v>12.08</v>
      </c>
      <c r="L4" s="4">
        <v>-68.293800000000005</v>
      </c>
      <c r="M4" s="12" t="s">
        <v>26</v>
      </c>
      <c r="N4" s="12" t="s">
        <v>26</v>
      </c>
    </row>
    <row r="5" spans="1:14" x14ac:dyDescent="0.2">
      <c r="A5" s="4" t="s">
        <v>359</v>
      </c>
      <c r="B5" s="4">
        <v>130353</v>
      </c>
      <c r="C5" s="4">
        <v>122</v>
      </c>
      <c r="D5" s="4">
        <v>80</v>
      </c>
      <c r="E5" s="47">
        <v>65.573770491803273</v>
      </c>
      <c r="F5" s="45">
        <v>33.606557377049178</v>
      </c>
      <c r="G5" s="44">
        <v>0.81967213114754101</v>
      </c>
      <c r="H5" s="50">
        <v>7.2859744990892539</v>
      </c>
      <c r="I5" s="50">
        <v>6.137181346037298E-2</v>
      </c>
      <c r="J5" s="4" t="s">
        <v>11</v>
      </c>
      <c r="K5" s="4">
        <v>21.433599999999998</v>
      </c>
      <c r="L5" s="4">
        <v>-157.78829999999999</v>
      </c>
      <c r="M5" s="12" t="s">
        <v>26</v>
      </c>
      <c r="N5" s="12" t="s">
        <v>523</v>
      </c>
    </row>
    <row r="6" spans="1:14" x14ac:dyDescent="0.2">
      <c r="A6" s="4" t="s">
        <v>267</v>
      </c>
      <c r="B6" s="4">
        <v>91392</v>
      </c>
      <c r="C6" s="4">
        <v>566</v>
      </c>
      <c r="D6" s="4">
        <v>276</v>
      </c>
      <c r="E6" s="47">
        <v>48.763250883392232</v>
      </c>
      <c r="F6" s="45">
        <v>51.236749116607768</v>
      </c>
      <c r="G6" s="44">
        <v>0</v>
      </c>
      <c r="H6" s="50">
        <v>16.984615384615381</v>
      </c>
      <c r="I6" s="50">
        <v>0.30199579831932777</v>
      </c>
      <c r="J6" s="4" t="s">
        <v>17</v>
      </c>
      <c r="K6" s="4">
        <v>27.597370000000002</v>
      </c>
      <c r="L6" s="4">
        <v>-91.827200000000005</v>
      </c>
      <c r="M6" s="12" t="s">
        <v>26</v>
      </c>
      <c r="N6" s="12" t="s">
        <v>26</v>
      </c>
    </row>
    <row r="7" spans="1:14" x14ac:dyDescent="0.2">
      <c r="A7" s="4" t="s">
        <v>360</v>
      </c>
      <c r="B7" s="4">
        <v>91392</v>
      </c>
      <c r="C7" s="4">
        <v>566</v>
      </c>
      <c r="D7" s="4">
        <v>276</v>
      </c>
      <c r="E7" s="47">
        <v>48.763250883392232</v>
      </c>
      <c r="F7" s="45">
        <v>51.236749116607768</v>
      </c>
      <c r="G7" s="44">
        <v>0</v>
      </c>
      <c r="H7" s="50">
        <v>16.984615384615381</v>
      </c>
      <c r="I7" s="50">
        <v>0.30199579831932777</v>
      </c>
      <c r="J7" s="4" t="s">
        <v>15</v>
      </c>
      <c r="K7" s="4">
        <v>42.05</v>
      </c>
      <c r="L7" s="4">
        <v>3.2</v>
      </c>
      <c r="M7" s="12" t="s">
        <v>26</v>
      </c>
      <c r="N7" s="12" t="s">
        <v>523</v>
      </c>
    </row>
    <row r="8" spans="1:14" x14ac:dyDescent="0.2">
      <c r="A8" s="4" t="s">
        <v>268</v>
      </c>
      <c r="B8" s="4">
        <v>136065</v>
      </c>
      <c r="C8" s="4">
        <v>610</v>
      </c>
      <c r="D8" s="4">
        <v>270</v>
      </c>
      <c r="E8" s="47">
        <v>44.26229508196721</v>
      </c>
      <c r="F8" s="45">
        <v>55.737704918032783</v>
      </c>
      <c r="G8" s="44">
        <v>0</v>
      </c>
      <c r="H8" s="50">
        <v>14.770240700218817</v>
      </c>
      <c r="I8" s="50">
        <v>0.1984345717120494</v>
      </c>
      <c r="J8" s="4" t="s">
        <v>17</v>
      </c>
      <c r="K8" s="4">
        <v>27.597370000000002</v>
      </c>
      <c r="L8" s="4">
        <v>-91.827200000000005</v>
      </c>
      <c r="M8" s="12" t="s">
        <v>26</v>
      </c>
      <c r="N8" s="12" t="s">
        <v>26</v>
      </c>
    </row>
    <row r="9" spans="1:14" x14ac:dyDescent="0.2">
      <c r="A9" s="4" t="s">
        <v>361</v>
      </c>
      <c r="B9" s="4">
        <v>136065</v>
      </c>
      <c r="C9" s="4">
        <v>610</v>
      </c>
      <c r="D9" s="4">
        <v>270</v>
      </c>
      <c r="E9" s="47">
        <v>44.26229508196721</v>
      </c>
      <c r="F9" s="45">
        <v>55.737704918032783</v>
      </c>
      <c r="G9" s="44">
        <v>0</v>
      </c>
      <c r="H9" s="50">
        <v>14.770240700218817</v>
      </c>
      <c r="I9" s="50">
        <v>0.1984345717120494</v>
      </c>
      <c r="J9" s="4" t="s">
        <v>15</v>
      </c>
      <c r="K9" s="4">
        <v>42.05</v>
      </c>
      <c r="L9" s="4">
        <v>3.2</v>
      </c>
      <c r="M9" s="12" t="s">
        <v>26</v>
      </c>
      <c r="N9" s="12" t="s">
        <v>523</v>
      </c>
    </row>
    <row r="10" spans="1:14" x14ac:dyDescent="0.2">
      <c r="A10" s="4" t="s">
        <v>269</v>
      </c>
      <c r="B10" s="4">
        <v>159406</v>
      </c>
      <c r="C10" s="4">
        <v>931</v>
      </c>
      <c r="D10" s="4">
        <v>346</v>
      </c>
      <c r="E10" s="47">
        <v>37.164339419978518</v>
      </c>
      <c r="F10" s="45">
        <v>62.835660580021482</v>
      </c>
      <c r="G10" s="44">
        <v>0</v>
      </c>
      <c r="H10" s="50">
        <v>1.2325448845825022</v>
      </c>
      <c r="I10" s="50">
        <v>0.21705581973075042</v>
      </c>
      <c r="J10" s="4" t="s">
        <v>17</v>
      </c>
      <c r="K10" s="4">
        <v>27.597370000000002</v>
      </c>
      <c r="L10" s="4">
        <v>-91.827200000000005</v>
      </c>
      <c r="M10" s="12" t="s">
        <v>26</v>
      </c>
      <c r="N10" s="12" t="s">
        <v>26</v>
      </c>
    </row>
    <row r="11" spans="1:14" x14ac:dyDescent="0.2">
      <c r="A11" s="4" t="s">
        <v>362</v>
      </c>
      <c r="B11" s="4">
        <v>159406</v>
      </c>
      <c r="C11" s="4">
        <v>931</v>
      </c>
      <c r="D11" s="4">
        <v>346</v>
      </c>
      <c r="E11" s="47">
        <v>37.164339419978518</v>
      </c>
      <c r="F11" s="45">
        <v>62.835660580021482</v>
      </c>
      <c r="G11" s="44">
        <v>0</v>
      </c>
      <c r="H11" s="50">
        <v>1.2325448845825022</v>
      </c>
      <c r="I11" s="50">
        <v>0.21705581973075042</v>
      </c>
      <c r="J11" s="4" t="s">
        <v>15</v>
      </c>
      <c r="K11" s="4">
        <v>42.05</v>
      </c>
      <c r="L11" s="4">
        <v>3.2</v>
      </c>
      <c r="M11" s="12" t="s">
        <v>26</v>
      </c>
      <c r="N11" s="12" t="s">
        <v>523</v>
      </c>
    </row>
    <row r="12" spans="1:14" x14ac:dyDescent="0.2">
      <c r="A12" s="4" t="s">
        <v>462</v>
      </c>
      <c r="B12" s="4">
        <v>29078</v>
      </c>
      <c r="C12" s="4">
        <v>167</v>
      </c>
      <c r="D12" s="4">
        <v>52</v>
      </c>
      <c r="E12" s="47">
        <v>31.137724550898206</v>
      </c>
      <c r="F12" s="45">
        <v>64.071856287425149</v>
      </c>
      <c r="G12" s="44">
        <v>4.7904191616766472</v>
      </c>
      <c r="H12" s="50">
        <v>12.206572769953052</v>
      </c>
      <c r="I12" s="50">
        <v>0.17882935552651491</v>
      </c>
      <c r="J12" s="4" t="s">
        <v>23</v>
      </c>
      <c r="K12" s="4">
        <v>46.35</v>
      </c>
      <c r="L12" s="4">
        <v>-119.94</v>
      </c>
      <c r="M12" s="12" t="s">
        <v>26</v>
      </c>
      <c r="N12" s="12" t="s">
        <v>26</v>
      </c>
    </row>
    <row r="13" spans="1:14" x14ac:dyDescent="0.2">
      <c r="A13" s="4" t="s">
        <v>461</v>
      </c>
      <c r="B13" s="4">
        <v>20737</v>
      </c>
      <c r="C13" s="4">
        <v>102</v>
      </c>
      <c r="D13" s="4">
        <v>29</v>
      </c>
      <c r="E13" s="47">
        <v>28.431372549019606</v>
      </c>
      <c r="F13" s="45">
        <v>69.607843137254903</v>
      </c>
      <c r="G13" s="44">
        <v>1.9607843137254901</v>
      </c>
      <c r="H13" s="50">
        <v>10.583941605839415</v>
      </c>
      <c r="I13" s="50">
        <v>0.1398466509138255</v>
      </c>
      <c r="J13" s="4" t="s">
        <v>23</v>
      </c>
      <c r="K13" s="4">
        <v>46.35</v>
      </c>
      <c r="L13" s="4">
        <v>-119.94</v>
      </c>
      <c r="M13" s="12" t="s">
        <v>26</v>
      </c>
      <c r="N13" s="12" t="s">
        <v>26</v>
      </c>
    </row>
    <row r="14" spans="1:14" x14ac:dyDescent="0.2">
      <c r="A14" s="4" t="s">
        <v>254</v>
      </c>
      <c r="B14" s="4">
        <v>110589</v>
      </c>
      <c r="C14" s="4">
        <v>159</v>
      </c>
      <c r="D14" s="4">
        <v>43</v>
      </c>
      <c r="E14" s="47">
        <v>27.044025157232703</v>
      </c>
      <c r="F14" s="45">
        <v>30.188679245283019</v>
      </c>
      <c r="G14" s="44">
        <v>42.767295597484278</v>
      </c>
      <c r="H14" s="50">
        <v>2.486986697513013</v>
      </c>
      <c r="I14" s="50">
        <v>3.8882709853602079E-2</v>
      </c>
      <c r="J14" s="4" t="s">
        <v>26</v>
      </c>
      <c r="K14" s="4">
        <v>42.195762999999999</v>
      </c>
      <c r="L14" s="4">
        <v>-76.090362999999996</v>
      </c>
      <c r="M14" s="12" t="s">
        <v>26</v>
      </c>
      <c r="N14" s="12" t="s">
        <v>26</v>
      </c>
    </row>
    <row r="15" spans="1:14" x14ac:dyDescent="0.2">
      <c r="A15" s="4" t="s">
        <v>389</v>
      </c>
      <c r="B15" s="4">
        <v>195780</v>
      </c>
      <c r="C15" s="4">
        <v>2888</v>
      </c>
      <c r="D15" s="4">
        <v>469</v>
      </c>
      <c r="E15" s="47">
        <v>16.239612188365651</v>
      </c>
      <c r="F15" s="45">
        <v>83.760387811634345</v>
      </c>
      <c r="G15" s="44">
        <v>0</v>
      </c>
      <c r="H15" s="50">
        <v>9.442319307429031</v>
      </c>
      <c r="I15" s="50">
        <v>0.23955460210440291</v>
      </c>
      <c r="J15" s="4" t="s">
        <v>17</v>
      </c>
      <c r="K15" s="4">
        <v>27.596810000000001</v>
      </c>
      <c r="L15" s="4">
        <v>-91.826400000000007</v>
      </c>
      <c r="M15" s="12" t="s">
        <v>26</v>
      </c>
      <c r="N15" s="12" t="s">
        <v>26</v>
      </c>
    </row>
    <row r="16" spans="1:14" x14ac:dyDescent="0.2">
      <c r="A16" s="4" t="s">
        <v>363</v>
      </c>
      <c r="B16" s="4">
        <v>195780</v>
      </c>
      <c r="C16" s="4">
        <v>2888</v>
      </c>
      <c r="D16" s="4">
        <v>469</v>
      </c>
      <c r="E16" s="47">
        <v>16.239612188365651</v>
      </c>
      <c r="F16" s="45">
        <v>83.760387811634345</v>
      </c>
      <c r="G16" s="44">
        <v>0</v>
      </c>
      <c r="H16" s="50">
        <v>9.442319307429031</v>
      </c>
      <c r="I16" s="50">
        <v>0.23955460210440291</v>
      </c>
      <c r="J16" s="4" t="s">
        <v>15</v>
      </c>
      <c r="K16" s="4">
        <v>-16.085830000000001</v>
      </c>
      <c r="L16" s="4">
        <v>124.27419999999999</v>
      </c>
      <c r="M16" s="12" t="s">
        <v>26</v>
      </c>
      <c r="N16" s="12" t="s">
        <v>523</v>
      </c>
    </row>
    <row r="17" spans="1:14" x14ac:dyDescent="0.2">
      <c r="A17" s="4" t="s">
        <v>460</v>
      </c>
      <c r="B17" s="4">
        <v>46611</v>
      </c>
      <c r="C17" s="4">
        <v>147</v>
      </c>
      <c r="D17" s="4">
        <v>24</v>
      </c>
      <c r="E17" s="47">
        <v>16.326530612244898</v>
      </c>
      <c r="F17" s="45">
        <v>78.911564625850332</v>
      </c>
      <c r="G17" s="44">
        <v>4.7619047619047619</v>
      </c>
      <c r="H17" s="50">
        <v>5.4669703872437365</v>
      </c>
      <c r="I17" s="50">
        <v>5.1489991632876361E-2</v>
      </c>
      <c r="J17" s="4" t="s">
        <v>30</v>
      </c>
      <c r="K17" s="4">
        <v>46.35</v>
      </c>
      <c r="L17" s="4">
        <v>-119.94</v>
      </c>
      <c r="M17" s="12" t="s">
        <v>26</v>
      </c>
      <c r="N17" s="12" t="s">
        <v>26</v>
      </c>
    </row>
    <row r="18" spans="1:14" x14ac:dyDescent="0.2">
      <c r="A18" s="4" t="s">
        <v>447</v>
      </c>
      <c r="B18" s="4">
        <v>27390</v>
      </c>
      <c r="C18" s="4">
        <v>117</v>
      </c>
      <c r="D18" s="4">
        <v>12</v>
      </c>
      <c r="E18" s="47">
        <v>10.256410256410255</v>
      </c>
      <c r="F18" s="45">
        <v>79.487179487179489</v>
      </c>
      <c r="G18" s="44">
        <v>10.256410256410255</v>
      </c>
      <c r="H18" s="50">
        <v>2.3622047244094486</v>
      </c>
      <c r="I18" s="50">
        <v>4.3811610076670317E-2</v>
      </c>
      <c r="J18" s="4" t="s">
        <v>23</v>
      </c>
      <c r="K18" s="4">
        <v>46.35</v>
      </c>
      <c r="L18" s="4">
        <v>-119.94</v>
      </c>
      <c r="M18" s="12" t="s">
        <v>26</v>
      </c>
      <c r="N18" s="12" t="s">
        <v>26</v>
      </c>
    </row>
    <row r="19" spans="1:14" x14ac:dyDescent="0.2">
      <c r="A19" s="4" t="s">
        <v>275</v>
      </c>
      <c r="B19" s="4">
        <v>15147</v>
      </c>
      <c r="C19" s="4">
        <v>90</v>
      </c>
      <c r="D19" s="4">
        <v>9</v>
      </c>
      <c r="E19" s="47">
        <v>10</v>
      </c>
      <c r="F19" s="45">
        <v>85.555555555555557</v>
      </c>
      <c r="G19" s="44">
        <v>4.4444444444444446</v>
      </c>
      <c r="H19" s="50">
        <v>2.3136246786632388</v>
      </c>
      <c r="I19" s="50">
        <v>5.9417706476530011E-2</v>
      </c>
      <c r="J19" s="4" t="s">
        <v>30</v>
      </c>
      <c r="K19" s="4">
        <v>46.35</v>
      </c>
      <c r="L19" s="4">
        <v>-119.94</v>
      </c>
      <c r="M19" s="12" t="s">
        <v>26</v>
      </c>
      <c r="N19" s="12" t="s">
        <v>26</v>
      </c>
    </row>
    <row r="20" spans="1:14" x14ac:dyDescent="0.2">
      <c r="A20" s="4" t="s">
        <v>240</v>
      </c>
      <c r="B20" s="4">
        <v>147757</v>
      </c>
      <c r="C20" s="4">
        <v>201</v>
      </c>
      <c r="D20" s="4">
        <v>14</v>
      </c>
      <c r="E20" s="47">
        <v>6.9651741293532341</v>
      </c>
      <c r="F20" s="45">
        <v>67.164179104477611</v>
      </c>
      <c r="G20" s="44">
        <v>25.870646766169152</v>
      </c>
      <c r="H20" s="50">
        <v>3.4653465346534658</v>
      </c>
      <c r="I20" s="50">
        <v>9.4750164120819998E-3</v>
      </c>
      <c r="J20" s="4" t="s">
        <v>257</v>
      </c>
      <c r="K20" s="4">
        <v>-2.996</v>
      </c>
      <c r="L20" s="4">
        <v>-76.968999999999994</v>
      </c>
      <c r="M20" s="12" t="s">
        <v>26</v>
      </c>
      <c r="N20" s="12" t="s">
        <v>524</v>
      </c>
    </row>
    <row r="21" spans="1:14" x14ac:dyDescent="0.2">
      <c r="A21" s="4" t="s">
        <v>457</v>
      </c>
      <c r="B21" s="4">
        <v>44311</v>
      </c>
      <c r="C21" s="4">
        <v>141</v>
      </c>
      <c r="D21" s="4">
        <v>7</v>
      </c>
      <c r="E21" s="47">
        <v>4.9645390070921991</v>
      </c>
      <c r="F21" s="45">
        <v>80.851063829787222</v>
      </c>
      <c r="G21" s="44">
        <v>14.184397163120568</v>
      </c>
      <c r="H21" s="50">
        <v>1.417004048582996</v>
      </c>
      <c r="I21" s="50">
        <v>1.5797431788946312E-2</v>
      </c>
      <c r="J21" s="4" t="s">
        <v>30</v>
      </c>
      <c r="K21" s="4">
        <v>46.35</v>
      </c>
      <c r="L21" s="4">
        <v>-119.94</v>
      </c>
      <c r="M21" s="12" t="s">
        <v>26</v>
      </c>
      <c r="N21" s="12" t="s">
        <v>26</v>
      </c>
    </row>
    <row r="22" spans="1:14" x14ac:dyDescent="0.2">
      <c r="A22" s="4" t="s">
        <v>455</v>
      </c>
      <c r="B22" s="4">
        <v>38936</v>
      </c>
      <c r="C22" s="4">
        <v>87</v>
      </c>
      <c r="D22" s="4">
        <v>4</v>
      </c>
      <c r="E22" s="47">
        <v>4.5977011494252871</v>
      </c>
      <c r="F22" s="45">
        <v>82.758620689655174</v>
      </c>
      <c r="G22" s="44">
        <v>12.643678160919542</v>
      </c>
      <c r="H22" s="50">
        <v>1.3745704467353952</v>
      </c>
      <c r="I22" s="50">
        <v>1.027326895418122E-2</v>
      </c>
      <c r="J22" s="4" t="s">
        <v>30</v>
      </c>
      <c r="K22" s="4">
        <v>46.35</v>
      </c>
      <c r="L22" s="4">
        <v>-119.94</v>
      </c>
      <c r="M22" s="12" t="s">
        <v>26</v>
      </c>
      <c r="N22" s="12" t="s">
        <v>26</v>
      </c>
    </row>
    <row r="23" spans="1:14" x14ac:dyDescent="0.2">
      <c r="A23" s="4" t="s">
        <v>247</v>
      </c>
      <c r="B23" s="4">
        <v>138912</v>
      </c>
      <c r="C23" s="4">
        <v>1002</v>
      </c>
      <c r="D23" s="4">
        <v>46</v>
      </c>
      <c r="E23" s="47">
        <v>4.5908183632734527</v>
      </c>
      <c r="F23" s="45">
        <v>91.616766467065872</v>
      </c>
      <c r="G23" s="44">
        <v>3.7924151696606789</v>
      </c>
      <c r="H23" s="50">
        <v>13.939393939393941</v>
      </c>
      <c r="I23" s="50">
        <v>3.3114489748905782E-2</v>
      </c>
      <c r="J23" s="4" t="s">
        <v>34</v>
      </c>
      <c r="K23" s="4">
        <v>50.863999999999997</v>
      </c>
      <c r="L23" s="4">
        <v>-121.74</v>
      </c>
      <c r="M23" s="12" t="s">
        <v>26</v>
      </c>
      <c r="N23" s="12" t="s">
        <v>525</v>
      </c>
    </row>
    <row r="24" spans="1:14" x14ac:dyDescent="0.2">
      <c r="A24" s="4" t="s">
        <v>364</v>
      </c>
      <c r="B24" s="4">
        <v>86711</v>
      </c>
      <c r="C24" s="4">
        <v>3810</v>
      </c>
      <c r="D24" s="4">
        <v>158</v>
      </c>
      <c r="E24" s="47">
        <v>4.1469816272965883</v>
      </c>
      <c r="F24" s="45">
        <v>95.853018372703417</v>
      </c>
      <c r="G24" s="44">
        <v>0</v>
      </c>
      <c r="H24" s="50">
        <v>1.1683797973822374</v>
      </c>
      <c r="I24" s="50">
        <v>0.18221448259159737</v>
      </c>
      <c r="J24" s="4" t="s">
        <v>36</v>
      </c>
      <c r="K24" s="4">
        <v>-9.8242499999999993</v>
      </c>
      <c r="L24" s="4">
        <v>150.81788</v>
      </c>
      <c r="M24" s="12" t="s">
        <v>26</v>
      </c>
      <c r="N24" s="12" t="s">
        <v>523</v>
      </c>
    </row>
    <row r="25" spans="1:14" x14ac:dyDescent="0.2">
      <c r="A25" s="4" t="s">
        <v>464</v>
      </c>
      <c r="B25" s="4">
        <v>43151</v>
      </c>
      <c r="C25" s="4">
        <v>126</v>
      </c>
      <c r="D25" s="4">
        <v>5</v>
      </c>
      <c r="E25" s="47">
        <v>3.9682539682539679</v>
      </c>
      <c r="F25" s="45">
        <v>95.238095238095227</v>
      </c>
      <c r="G25" s="44">
        <v>0.79365079365079361</v>
      </c>
      <c r="H25" s="50">
        <v>1.8796992481203008</v>
      </c>
      <c r="I25" s="50">
        <v>1.1587216982225208E-2</v>
      </c>
      <c r="J25" s="4" t="s">
        <v>30</v>
      </c>
      <c r="K25" s="4">
        <v>46.35</v>
      </c>
      <c r="L25" s="4">
        <v>-119.94</v>
      </c>
      <c r="M25" s="12" t="s">
        <v>26</v>
      </c>
      <c r="N25" s="12" t="s">
        <v>26</v>
      </c>
    </row>
    <row r="26" spans="1:14" x14ac:dyDescent="0.2">
      <c r="A26" s="4" t="s">
        <v>417</v>
      </c>
      <c r="B26" s="4">
        <v>290511</v>
      </c>
      <c r="C26" s="4">
        <v>16633</v>
      </c>
      <c r="D26" s="4">
        <v>635</v>
      </c>
      <c r="E26" s="47">
        <v>3.8177117777911378</v>
      </c>
      <c r="F26" s="45">
        <v>96.086093909697595</v>
      </c>
      <c r="G26" s="44">
        <v>9.6194312511272778E-2</v>
      </c>
      <c r="H26" s="50">
        <v>4.7120807361234789</v>
      </c>
      <c r="I26" s="50">
        <v>0.2185803635662677</v>
      </c>
      <c r="J26" s="4" t="s">
        <v>38</v>
      </c>
      <c r="K26" s="4">
        <v>26.999739000000002</v>
      </c>
      <c r="L26" s="4">
        <v>-87.996706000000003</v>
      </c>
      <c r="M26" s="12" t="s">
        <v>26</v>
      </c>
      <c r="N26" s="12" t="s">
        <v>526</v>
      </c>
    </row>
    <row r="27" spans="1:14" x14ac:dyDescent="0.2">
      <c r="A27" s="4" t="s">
        <v>466</v>
      </c>
      <c r="B27" s="4">
        <v>136888</v>
      </c>
      <c r="C27" s="4">
        <v>91</v>
      </c>
      <c r="D27" s="4">
        <v>3</v>
      </c>
      <c r="E27" s="47">
        <v>3.296703296703297</v>
      </c>
      <c r="F27" s="45">
        <v>78.021978021978029</v>
      </c>
      <c r="G27" s="44">
        <v>18.681318681318682</v>
      </c>
      <c r="H27" s="50">
        <v>0.28037383177570091</v>
      </c>
      <c r="I27" s="50">
        <v>2.1915726725498224E-3</v>
      </c>
      <c r="J27" s="4" t="s">
        <v>56</v>
      </c>
      <c r="K27" s="4">
        <v>40.020000000000003</v>
      </c>
      <c r="L27" s="4">
        <v>-105.48</v>
      </c>
      <c r="M27" s="12" t="s">
        <v>26</v>
      </c>
      <c r="N27" s="12" t="s">
        <v>26</v>
      </c>
    </row>
    <row r="28" spans="1:14" x14ac:dyDescent="0.2">
      <c r="A28" s="4" t="s">
        <v>454</v>
      </c>
      <c r="B28" s="4">
        <v>40413</v>
      </c>
      <c r="C28" s="4">
        <v>126</v>
      </c>
      <c r="D28" s="4">
        <v>4</v>
      </c>
      <c r="E28" s="47">
        <v>3.1746031746031744</v>
      </c>
      <c r="F28" s="45">
        <v>95.238095238095227</v>
      </c>
      <c r="G28" s="44">
        <v>1.5873015873015872</v>
      </c>
      <c r="H28" s="50">
        <v>1.4336917562724014</v>
      </c>
      <c r="I28" s="50">
        <v>9.8978051617053912E-3</v>
      </c>
      <c r="J28" s="4" t="s">
        <v>30</v>
      </c>
      <c r="K28" s="4">
        <v>46.35</v>
      </c>
      <c r="L28" s="4">
        <v>-119.94</v>
      </c>
      <c r="M28" s="12" t="s">
        <v>26</v>
      </c>
      <c r="N28" s="12" t="s">
        <v>26</v>
      </c>
    </row>
    <row r="29" spans="1:14" x14ac:dyDescent="0.2">
      <c r="A29" s="4" t="s">
        <v>250</v>
      </c>
      <c r="B29" s="4">
        <v>24098</v>
      </c>
      <c r="C29" s="4">
        <v>266</v>
      </c>
      <c r="D29" s="4">
        <v>8</v>
      </c>
      <c r="E29" s="47">
        <v>3.007518796992481</v>
      </c>
      <c r="F29" s="45">
        <v>96.992481203007515</v>
      </c>
      <c r="G29" s="44">
        <v>0</v>
      </c>
      <c r="H29" s="50">
        <v>2.1390374331550799</v>
      </c>
      <c r="I29" s="50">
        <v>3.3197775749024813E-2</v>
      </c>
      <c r="J29" s="4" t="s">
        <v>41</v>
      </c>
      <c r="K29" s="4">
        <v>20.733000000000001</v>
      </c>
      <c r="L29" s="4">
        <v>-52.332999999999998</v>
      </c>
      <c r="M29" s="12" t="s">
        <v>580</v>
      </c>
      <c r="N29" s="12" t="s">
        <v>26</v>
      </c>
    </row>
    <row r="30" spans="1:14" x14ac:dyDescent="0.2">
      <c r="A30" s="4" t="s">
        <v>413</v>
      </c>
      <c r="B30" s="4">
        <v>50788</v>
      </c>
      <c r="C30" s="4">
        <v>2972</v>
      </c>
      <c r="D30" s="4">
        <v>89</v>
      </c>
      <c r="E30" s="47">
        <v>2.9946164199192462</v>
      </c>
      <c r="F30" s="45">
        <v>97.005383580080746</v>
      </c>
      <c r="G30" s="44">
        <v>0</v>
      </c>
      <c r="H30" s="50">
        <v>2.5042205965109736</v>
      </c>
      <c r="I30" s="50">
        <v>0.1752382452547846</v>
      </c>
      <c r="J30" s="4" t="s">
        <v>17</v>
      </c>
      <c r="K30" s="4">
        <v>-9.8242499999999993</v>
      </c>
      <c r="L30" s="4">
        <v>150.81788</v>
      </c>
      <c r="M30" s="12" t="s">
        <v>26</v>
      </c>
      <c r="N30" s="12" t="s">
        <v>523</v>
      </c>
    </row>
    <row r="31" spans="1:14" x14ac:dyDescent="0.2">
      <c r="A31" s="4" t="s">
        <v>391</v>
      </c>
      <c r="B31" s="4">
        <v>187032</v>
      </c>
      <c r="C31" s="4">
        <v>10282</v>
      </c>
      <c r="D31" s="4">
        <v>247</v>
      </c>
      <c r="E31" s="47">
        <v>2.4022563703559618</v>
      </c>
      <c r="F31" s="45">
        <v>97.588017895351101</v>
      </c>
      <c r="G31" s="44">
        <v>9.7257342929391172E-3</v>
      </c>
      <c r="H31" s="50">
        <v>1.9725283501038173</v>
      </c>
      <c r="I31" s="50">
        <v>0.13206296248770263</v>
      </c>
      <c r="J31" s="4" t="s">
        <v>17</v>
      </c>
      <c r="K31" s="4">
        <v>28.193539999999999</v>
      </c>
      <c r="L31" s="4">
        <v>-89.799499999999995</v>
      </c>
      <c r="M31" s="12" t="s">
        <v>26</v>
      </c>
      <c r="N31" s="12" t="s">
        <v>26</v>
      </c>
    </row>
    <row r="32" spans="1:14" x14ac:dyDescent="0.2">
      <c r="A32" s="4" t="s">
        <v>365</v>
      </c>
      <c r="B32" s="4">
        <v>187032</v>
      </c>
      <c r="C32" s="4">
        <v>10282</v>
      </c>
      <c r="D32" s="4">
        <v>247</v>
      </c>
      <c r="E32" s="47">
        <v>2.4022563703559618</v>
      </c>
      <c r="F32" s="45">
        <v>97.588017895351101</v>
      </c>
      <c r="G32" s="44">
        <v>9.7257342929391172E-3</v>
      </c>
      <c r="H32" s="50">
        <v>1.9725283501038173</v>
      </c>
      <c r="I32" s="50">
        <v>0.13206296248770263</v>
      </c>
      <c r="J32" s="4" t="s">
        <v>17</v>
      </c>
      <c r="K32" s="4">
        <v>-16.085830000000001</v>
      </c>
      <c r="L32" s="4">
        <v>124.27419999999999</v>
      </c>
      <c r="M32" s="12" t="s">
        <v>26</v>
      </c>
      <c r="N32" s="12" t="s">
        <v>523</v>
      </c>
    </row>
    <row r="33" spans="1:14" x14ac:dyDescent="0.2">
      <c r="A33" s="4" t="s">
        <v>465</v>
      </c>
      <c r="B33" s="4">
        <v>35115</v>
      </c>
      <c r="C33" s="4">
        <v>89</v>
      </c>
      <c r="D33" s="4">
        <v>2</v>
      </c>
      <c r="E33" s="47">
        <v>2.2471910112359552</v>
      </c>
      <c r="F33" s="45">
        <v>94.382022471910105</v>
      </c>
      <c r="G33" s="44">
        <v>3.3707865168539324</v>
      </c>
      <c r="H33" s="50">
        <v>1.2422360248447204</v>
      </c>
      <c r="I33" s="50">
        <v>5.695571693008686E-3</v>
      </c>
      <c r="J33" s="4" t="s">
        <v>30</v>
      </c>
      <c r="K33" s="4">
        <v>46.35</v>
      </c>
      <c r="L33" s="4">
        <v>-119.94</v>
      </c>
      <c r="M33" s="12" t="s">
        <v>26</v>
      </c>
      <c r="N33" s="12" t="s">
        <v>26</v>
      </c>
    </row>
    <row r="34" spans="1:14" x14ac:dyDescent="0.2">
      <c r="A34" s="4" t="s">
        <v>390</v>
      </c>
      <c r="B34" s="4">
        <v>141619</v>
      </c>
      <c r="C34" s="4">
        <v>2863</v>
      </c>
      <c r="D34" s="4">
        <v>59</v>
      </c>
      <c r="E34" s="47">
        <v>2.0607754104086622</v>
      </c>
      <c r="F34" s="45">
        <v>97.939224589591333</v>
      </c>
      <c r="G34" s="44">
        <v>0</v>
      </c>
      <c r="H34" s="50">
        <v>0.29402970198345463</v>
      </c>
      <c r="I34" s="50">
        <v>4.1661076550462868E-2</v>
      </c>
      <c r="J34" s="4" t="s">
        <v>17</v>
      </c>
      <c r="K34" s="4">
        <v>27.596810000000001</v>
      </c>
      <c r="L34" s="4">
        <v>-91.826400000000007</v>
      </c>
      <c r="M34" s="12" t="s">
        <v>26</v>
      </c>
      <c r="N34" s="12" t="s">
        <v>26</v>
      </c>
    </row>
    <row r="35" spans="1:14" x14ac:dyDescent="0.2">
      <c r="A35" s="4" t="s">
        <v>407</v>
      </c>
      <c r="B35" s="4">
        <v>141619</v>
      </c>
      <c r="C35" s="4">
        <v>2863</v>
      </c>
      <c r="D35" s="4">
        <v>59</v>
      </c>
      <c r="E35" s="47">
        <v>2.0607754104086622</v>
      </c>
      <c r="F35" s="45">
        <v>97.939224589591333</v>
      </c>
      <c r="G35" s="44">
        <v>0</v>
      </c>
      <c r="H35" s="50">
        <v>0.29402970198345463</v>
      </c>
      <c r="I35" s="50">
        <v>4.1661076550462868E-2</v>
      </c>
      <c r="J35" s="4" t="s">
        <v>17</v>
      </c>
      <c r="K35" s="4">
        <v>-16.085830000000001</v>
      </c>
      <c r="L35" s="4">
        <v>124.27419999999999</v>
      </c>
      <c r="M35" s="12" t="s">
        <v>26</v>
      </c>
      <c r="N35" s="12" t="s">
        <v>523</v>
      </c>
    </row>
    <row r="36" spans="1:14" x14ac:dyDescent="0.2">
      <c r="A36" s="4" t="s">
        <v>393</v>
      </c>
      <c r="B36" s="4">
        <v>174333</v>
      </c>
      <c r="C36" s="4">
        <v>11803</v>
      </c>
      <c r="D36" s="4">
        <v>236</v>
      </c>
      <c r="E36" s="47">
        <v>1.9994916546640686</v>
      </c>
      <c r="F36" s="45">
        <v>98.00050834533593</v>
      </c>
      <c r="G36" s="44">
        <v>0</v>
      </c>
      <c r="H36" s="50">
        <v>1.678043230944255</v>
      </c>
      <c r="I36" s="50">
        <v>0.13537310778796899</v>
      </c>
      <c r="J36" s="4" t="s">
        <v>17</v>
      </c>
      <c r="K36" s="4">
        <v>28.193539999999999</v>
      </c>
      <c r="L36" s="4">
        <v>-89.799499999999995</v>
      </c>
      <c r="M36" s="12" t="s">
        <v>26</v>
      </c>
      <c r="N36" s="12" t="s">
        <v>26</v>
      </c>
    </row>
    <row r="37" spans="1:14" x14ac:dyDescent="0.2">
      <c r="A37" s="4" t="s">
        <v>366</v>
      </c>
      <c r="B37" s="4">
        <v>174333</v>
      </c>
      <c r="C37" s="4">
        <v>11803</v>
      </c>
      <c r="D37" s="4">
        <v>236</v>
      </c>
      <c r="E37" s="47">
        <v>1.9994916546640686</v>
      </c>
      <c r="F37" s="45">
        <v>98.00050834533593</v>
      </c>
      <c r="G37" s="44">
        <v>0</v>
      </c>
      <c r="H37" s="50">
        <v>1.678043230944255</v>
      </c>
      <c r="I37" s="50">
        <v>0.13537310778796899</v>
      </c>
      <c r="J37" s="4" t="s">
        <v>17</v>
      </c>
      <c r="K37" s="4">
        <v>-16.085830000000001</v>
      </c>
      <c r="L37" s="4">
        <v>124.27419999999999</v>
      </c>
      <c r="M37" s="12" t="s">
        <v>26</v>
      </c>
      <c r="N37" s="12" t="s">
        <v>523</v>
      </c>
    </row>
    <row r="38" spans="1:14" x14ac:dyDescent="0.2">
      <c r="A38" s="4" t="s">
        <v>463</v>
      </c>
      <c r="B38" s="4">
        <v>38590</v>
      </c>
      <c r="C38" s="4">
        <v>404</v>
      </c>
      <c r="D38" s="4">
        <v>8</v>
      </c>
      <c r="E38" s="47">
        <v>1.9801980198019802</v>
      </c>
      <c r="F38" s="45">
        <v>97.029702970297024</v>
      </c>
      <c r="G38" s="44">
        <v>0.99009900990099009</v>
      </c>
      <c r="H38" s="50">
        <v>1.8475750577367205</v>
      </c>
      <c r="I38" s="50">
        <v>2.0730759264058048E-2</v>
      </c>
      <c r="J38" s="4" t="s">
        <v>30</v>
      </c>
      <c r="K38" s="4">
        <v>46.35</v>
      </c>
      <c r="L38" s="4">
        <v>-119.94</v>
      </c>
      <c r="M38" s="12" t="s">
        <v>26</v>
      </c>
      <c r="N38" s="12" t="s">
        <v>26</v>
      </c>
    </row>
    <row r="39" spans="1:14" x14ac:dyDescent="0.2">
      <c r="A39" s="4" t="s">
        <v>279</v>
      </c>
      <c r="B39" s="4">
        <v>29744</v>
      </c>
      <c r="C39" s="4">
        <v>714</v>
      </c>
      <c r="D39" s="4">
        <v>14</v>
      </c>
      <c r="E39" s="47">
        <v>1.9607843137254901</v>
      </c>
      <c r="F39" s="45">
        <v>98.039215686274503</v>
      </c>
      <c r="G39" s="44">
        <v>0</v>
      </c>
      <c r="H39" s="50">
        <v>1.4767932489451476</v>
      </c>
      <c r="I39" s="50">
        <v>4.7068316299085533E-2</v>
      </c>
      <c r="J39" s="4" t="s">
        <v>41</v>
      </c>
      <c r="K39" s="4">
        <v>14.732999999999899</v>
      </c>
      <c r="L39" s="4">
        <v>-52.332999999999998</v>
      </c>
      <c r="M39" s="12" t="s">
        <v>581</v>
      </c>
      <c r="N39" s="12" t="s">
        <v>26</v>
      </c>
    </row>
    <row r="40" spans="1:14" x14ac:dyDescent="0.2">
      <c r="A40" s="4" t="s">
        <v>282</v>
      </c>
      <c r="B40" s="4">
        <v>29981</v>
      </c>
      <c r="C40" s="4">
        <v>334</v>
      </c>
      <c r="D40" s="4">
        <v>6</v>
      </c>
      <c r="E40" s="47">
        <v>1.7964071856287425</v>
      </c>
      <c r="F40" s="45">
        <v>97.904191616766468</v>
      </c>
      <c r="G40" s="44">
        <v>0.29940119760479045</v>
      </c>
      <c r="H40" s="50">
        <v>1.1764705882352942</v>
      </c>
      <c r="I40" s="50">
        <v>2.0012674693972853E-2</v>
      </c>
      <c r="J40" s="4" t="s">
        <v>41</v>
      </c>
      <c r="K40" s="4">
        <v>20.733000000000001</v>
      </c>
      <c r="L40" s="4">
        <v>-52.332999999999998</v>
      </c>
      <c r="M40" s="12" t="s">
        <v>582</v>
      </c>
      <c r="N40" s="12" t="s">
        <v>26</v>
      </c>
    </row>
    <row r="41" spans="1:14" x14ac:dyDescent="0.2">
      <c r="A41" s="4" t="s">
        <v>456</v>
      </c>
      <c r="B41" s="4">
        <v>46152</v>
      </c>
      <c r="C41" s="4">
        <v>118</v>
      </c>
      <c r="D41" s="4">
        <v>2</v>
      </c>
      <c r="E41" s="47">
        <v>1.6949152542372881</v>
      </c>
      <c r="F41" s="45">
        <v>90.677966101694921</v>
      </c>
      <c r="G41" s="44">
        <v>7.6271186440677967</v>
      </c>
      <c r="H41" s="50">
        <v>0.42372881355932202</v>
      </c>
      <c r="I41" s="50">
        <v>4.3335066736002771E-3</v>
      </c>
      <c r="J41" s="4" t="s">
        <v>30</v>
      </c>
      <c r="K41" s="4">
        <v>46.35</v>
      </c>
      <c r="L41" s="4">
        <v>-119.94</v>
      </c>
      <c r="M41" s="12" t="s">
        <v>26</v>
      </c>
      <c r="N41" s="12" t="s">
        <v>26</v>
      </c>
    </row>
    <row r="42" spans="1:14" x14ac:dyDescent="0.2">
      <c r="A42" s="4" t="s">
        <v>394</v>
      </c>
      <c r="B42" s="4">
        <v>141612</v>
      </c>
      <c r="C42" s="4">
        <v>6513</v>
      </c>
      <c r="D42" s="4">
        <v>99</v>
      </c>
      <c r="E42" s="47">
        <v>1.5200368493781666</v>
      </c>
      <c r="F42" s="45">
        <v>98.464609243052365</v>
      </c>
      <c r="G42" s="44">
        <v>1.5353907569476431E-2</v>
      </c>
      <c r="H42" s="50">
        <v>1.2987012987012987</v>
      </c>
      <c r="I42" s="50">
        <v>6.9909329717820518E-2</v>
      </c>
      <c r="J42" s="4" t="s">
        <v>17</v>
      </c>
      <c r="K42" s="4">
        <v>28.193539999999999</v>
      </c>
      <c r="L42" s="4">
        <v>-89.799499999999995</v>
      </c>
      <c r="M42" s="12" t="s">
        <v>26</v>
      </c>
      <c r="N42" s="12" t="s">
        <v>26</v>
      </c>
    </row>
    <row r="43" spans="1:14" x14ac:dyDescent="0.2">
      <c r="A43" s="4" t="s">
        <v>367</v>
      </c>
      <c r="B43" s="4">
        <v>141612</v>
      </c>
      <c r="C43" s="4">
        <v>6513</v>
      </c>
      <c r="D43" s="4">
        <v>99</v>
      </c>
      <c r="E43" s="47">
        <v>1.5200368493781666</v>
      </c>
      <c r="F43" s="45">
        <v>98.464609243052365</v>
      </c>
      <c r="G43" s="44">
        <v>1.5353907569476431E-2</v>
      </c>
      <c r="H43" s="50">
        <v>1.2987012987012987</v>
      </c>
      <c r="I43" s="50">
        <v>6.9909329717820518E-2</v>
      </c>
      <c r="J43" s="4" t="s">
        <v>17</v>
      </c>
      <c r="K43" s="4">
        <v>-16.085830000000001</v>
      </c>
      <c r="L43" s="4">
        <v>124.27419999999999</v>
      </c>
      <c r="M43" s="12" t="s">
        <v>26</v>
      </c>
      <c r="N43" s="12" t="s">
        <v>523</v>
      </c>
    </row>
    <row r="44" spans="1:14" x14ac:dyDescent="0.2">
      <c r="A44" s="4" t="s">
        <v>453</v>
      </c>
      <c r="B44" s="4">
        <v>37134</v>
      </c>
      <c r="C44" s="4">
        <v>134</v>
      </c>
      <c r="D44" s="4">
        <v>2</v>
      </c>
      <c r="E44" s="47">
        <v>1.4925373134328357</v>
      </c>
      <c r="F44" s="45">
        <v>94.776119402985074</v>
      </c>
      <c r="G44" s="44">
        <v>3.7313432835820892</v>
      </c>
      <c r="H44" s="50">
        <v>0.65573770491803274</v>
      </c>
      <c r="I44" s="50">
        <v>5.385899714547315E-3</v>
      </c>
      <c r="J44" s="4" t="s">
        <v>30</v>
      </c>
      <c r="K44" s="4">
        <v>46.35</v>
      </c>
      <c r="L44" s="4">
        <v>-119.94</v>
      </c>
      <c r="M44" s="12" t="s">
        <v>26</v>
      </c>
      <c r="N44" s="12" t="s">
        <v>26</v>
      </c>
    </row>
    <row r="45" spans="1:14" x14ac:dyDescent="0.2">
      <c r="A45" s="4" t="s">
        <v>368</v>
      </c>
      <c r="B45" s="4">
        <v>174324</v>
      </c>
      <c r="C45" s="4">
        <v>24187</v>
      </c>
      <c r="D45" s="4">
        <v>286</v>
      </c>
      <c r="E45" s="47">
        <v>1.1824533840492826</v>
      </c>
      <c r="F45" s="45">
        <v>98.813412163558937</v>
      </c>
      <c r="G45" s="44">
        <v>4.134452391780708E-3</v>
      </c>
      <c r="H45" s="50">
        <v>2.7318750597000667</v>
      </c>
      <c r="I45" s="50">
        <v>0.16406232073610058</v>
      </c>
      <c r="J45" s="4" t="s">
        <v>192</v>
      </c>
      <c r="K45" s="4">
        <v>44.310099999999998</v>
      </c>
      <c r="L45" s="4">
        <v>9.2117000000000004</v>
      </c>
      <c r="M45" s="12" t="s">
        <v>26</v>
      </c>
      <c r="N45" s="12" t="s">
        <v>523</v>
      </c>
    </row>
    <row r="46" spans="1:14" x14ac:dyDescent="0.2">
      <c r="A46" s="4" t="s">
        <v>485</v>
      </c>
      <c r="B46" s="4">
        <v>30329</v>
      </c>
      <c r="C46" s="4">
        <v>184</v>
      </c>
      <c r="D46" s="4">
        <v>2</v>
      </c>
      <c r="E46" s="47">
        <v>1.0869565217391304</v>
      </c>
      <c r="F46" s="45">
        <v>98.91304347826086</v>
      </c>
      <c r="G46" s="44">
        <v>0</v>
      </c>
      <c r="H46" s="50">
        <v>0.71174377224199281</v>
      </c>
      <c r="I46" s="50">
        <v>6.5943486432127668E-3</v>
      </c>
      <c r="J46" s="4" t="s">
        <v>41</v>
      </c>
      <c r="K46" s="4">
        <v>22.983000000000001</v>
      </c>
      <c r="L46" s="4">
        <v>-52.332999999999998</v>
      </c>
      <c r="M46" s="12" t="s">
        <v>583</v>
      </c>
      <c r="N46" s="12" t="s">
        <v>26</v>
      </c>
    </row>
    <row r="47" spans="1:14" x14ac:dyDescent="0.2">
      <c r="A47" s="4" t="s">
        <v>484</v>
      </c>
      <c r="B47" s="4">
        <v>30685</v>
      </c>
      <c r="C47" s="4">
        <v>468</v>
      </c>
      <c r="D47" s="4">
        <v>5</v>
      </c>
      <c r="E47" s="47">
        <v>1.0683760683760684</v>
      </c>
      <c r="F47" s="45">
        <v>98.931623931623932</v>
      </c>
      <c r="G47" s="44">
        <v>0</v>
      </c>
      <c r="H47" s="50">
        <v>0.66401062416998669</v>
      </c>
      <c r="I47" s="50">
        <v>1.6294606485253382E-2</v>
      </c>
      <c r="J47" s="4" t="s">
        <v>41</v>
      </c>
      <c r="K47" s="4">
        <v>16.733000000000001</v>
      </c>
      <c r="L47" s="4">
        <v>-52.332999999999998</v>
      </c>
      <c r="M47" s="12" t="s">
        <v>584</v>
      </c>
      <c r="N47" s="12" t="s">
        <v>26</v>
      </c>
    </row>
    <row r="48" spans="1:14" x14ac:dyDescent="0.2">
      <c r="A48" s="4" t="s">
        <v>488</v>
      </c>
      <c r="B48" s="4">
        <v>28946</v>
      </c>
      <c r="C48" s="4">
        <v>199</v>
      </c>
      <c r="D48" s="4">
        <v>2</v>
      </c>
      <c r="E48" s="47">
        <v>1.0050251256281406</v>
      </c>
      <c r="F48" s="45">
        <v>98.994974874371849</v>
      </c>
      <c r="G48" s="44">
        <v>0</v>
      </c>
      <c r="H48" s="50">
        <v>0.75471698113207553</v>
      </c>
      <c r="I48" s="50">
        <v>6.9094175361017057E-3</v>
      </c>
      <c r="J48" s="4" t="s">
        <v>41</v>
      </c>
      <c r="K48" s="4">
        <v>27.483000000000001</v>
      </c>
      <c r="L48" s="4">
        <v>-52.332999999999998</v>
      </c>
      <c r="M48" s="12" t="s">
        <v>585</v>
      </c>
      <c r="N48" s="12" t="s">
        <v>26</v>
      </c>
    </row>
    <row r="49" spans="1:14" x14ac:dyDescent="0.2">
      <c r="A49" s="4" t="s">
        <v>277</v>
      </c>
      <c r="B49" s="4">
        <v>199298</v>
      </c>
      <c r="C49" s="4">
        <v>303</v>
      </c>
      <c r="D49" s="4">
        <v>3</v>
      </c>
      <c r="E49" s="47">
        <v>0.99009900990099009</v>
      </c>
      <c r="F49" s="45">
        <v>62.046204620462042</v>
      </c>
      <c r="G49" s="44">
        <v>36.963696369636963</v>
      </c>
      <c r="H49" s="50">
        <v>0.80645161290322565</v>
      </c>
      <c r="I49" s="50">
        <v>1.5052835452438059E-3</v>
      </c>
      <c r="J49" s="4" t="s">
        <v>61</v>
      </c>
      <c r="K49" s="4">
        <v>40.49</v>
      </c>
      <c r="L49" s="4">
        <v>-78.02</v>
      </c>
      <c r="M49" s="12" t="s">
        <v>26</v>
      </c>
      <c r="N49" s="12" t="s">
        <v>26</v>
      </c>
    </row>
    <row r="50" spans="1:14" x14ac:dyDescent="0.2">
      <c r="A50" s="4" t="s">
        <v>450</v>
      </c>
      <c r="B50" s="4">
        <v>41290</v>
      </c>
      <c r="C50" s="4">
        <v>266</v>
      </c>
      <c r="D50" s="4">
        <v>2</v>
      </c>
      <c r="E50" s="47">
        <v>0.75187969924812026</v>
      </c>
      <c r="F50" s="45">
        <v>97.744360902255636</v>
      </c>
      <c r="G50" s="44">
        <v>1.5037593984962405</v>
      </c>
      <c r="H50" s="50">
        <v>0.47505938242280288</v>
      </c>
      <c r="I50" s="50">
        <v>4.8437878420925159E-3</v>
      </c>
      <c r="J50" s="4" t="s">
        <v>30</v>
      </c>
      <c r="K50" s="4">
        <v>46.35</v>
      </c>
      <c r="L50" s="4">
        <v>-119.94</v>
      </c>
      <c r="M50" s="12" t="s">
        <v>26</v>
      </c>
      <c r="N50" s="12" t="s">
        <v>26</v>
      </c>
    </row>
    <row r="51" spans="1:14" x14ac:dyDescent="0.2">
      <c r="A51" s="4" t="s">
        <v>428</v>
      </c>
      <c r="B51" s="4">
        <v>434911</v>
      </c>
      <c r="C51" s="4">
        <v>14443</v>
      </c>
      <c r="D51" s="4">
        <v>103</v>
      </c>
      <c r="E51" s="47">
        <v>0.71314823790071313</v>
      </c>
      <c r="F51" s="45">
        <v>99.217614069099213</v>
      </c>
      <c r="G51" s="44">
        <v>6.9237693000069239E-2</v>
      </c>
      <c r="H51" s="50">
        <v>0.84440072142974254</v>
      </c>
      <c r="I51" s="50">
        <v>2.3683006408207655E-2</v>
      </c>
      <c r="J51" s="4" t="s">
        <v>38</v>
      </c>
      <c r="K51" s="4">
        <v>27.651171999999999</v>
      </c>
      <c r="L51" s="4">
        <v>-89.282008000000005</v>
      </c>
      <c r="M51" s="12" t="s">
        <v>26</v>
      </c>
      <c r="N51" s="12" t="s">
        <v>526</v>
      </c>
    </row>
    <row r="52" spans="1:14" x14ac:dyDescent="0.2">
      <c r="A52" s="4" t="s">
        <v>430</v>
      </c>
      <c r="B52" s="4">
        <v>239992</v>
      </c>
      <c r="C52" s="4">
        <v>9203</v>
      </c>
      <c r="D52" s="4">
        <v>63</v>
      </c>
      <c r="E52" s="47">
        <v>0.68455938280995332</v>
      </c>
      <c r="F52" s="45">
        <v>98.837335651418016</v>
      </c>
      <c r="G52" s="44">
        <v>0.47810496577203088</v>
      </c>
      <c r="H52" s="50">
        <v>0.65379825653798262</v>
      </c>
      <c r="I52" s="50">
        <v>2.625087502916764E-2</v>
      </c>
      <c r="J52" s="4" t="s">
        <v>38</v>
      </c>
      <c r="K52" s="4">
        <v>27.528030999999999</v>
      </c>
      <c r="L52" s="4">
        <v>-90.568792000000002</v>
      </c>
      <c r="M52" s="12" t="s">
        <v>26</v>
      </c>
      <c r="N52" s="12" t="s">
        <v>526</v>
      </c>
    </row>
    <row r="53" spans="1:14" x14ac:dyDescent="0.2">
      <c r="A53" s="4" t="s">
        <v>260</v>
      </c>
      <c r="B53" s="4">
        <v>196805</v>
      </c>
      <c r="C53" s="4">
        <v>153</v>
      </c>
      <c r="D53" s="4">
        <v>1</v>
      </c>
      <c r="E53" s="47">
        <v>0.65359477124183007</v>
      </c>
      <c r="F53" s="45">
        <v>97.385620915032675</v>
      </c>
      <c r="G53" s="44">
        <v>1.9607843137254901</v>
      </c>
      <c r="H53" s="50">
        <v>0.39215686274509803</v>
      </c>
      <c r="I53" s="50">
        <v>5.081171718198217E-4</v>
      </c>
      <c r="J53" s="4" t="s">
        <v>65</v>
      </c>
      <c r="K53" s="4">
        <v>37.741058000000002</v>
      </c>
      <c r="L53" s="4">
        <v>-25.574031000000002</v>
      </c>
      <c r="M53" s="12" t="s">
        <v>586</v>
      </c>
      <c r="N53" s="12" t="s">
        <v>26</v>
      </c>
    </row>
    <row r="54" spans="1:14" x14ac:dyDescent="0.2">
      <c r="A54" s="4" t="s">
        <v>272</v>
      </c>
      <c r="B54" s="4">
        <v>196805</v>
      </c>
      <c r="C54" s="4">
        <v>153</v>
      </c>
      <c r="D54" s="4">
        <v>1</v>
      </c>
      <c r="E54" s="47">
        <v>0.65359477124183007</v>
      </c>
      <c r="F54" s="45">
        <v>97.385620915032675</v>
      </c>
      <c r="G54" s="44">
        <v>1.9607843137254901</v>
      </c>
      <c r="H54" s="50">
        <v>0.39215686274509803</v>
      </c>
      <c r="I54" s="50">
        <v>5.081171718198217E-4</v>
      </c>
      <c r="J54" s="4" t="s">
        <v>17</v>
      </c>
      <c r="K54" s="4">
        <v>-18.68</v>
      </c>
      <c r="L54" s="4">
        <v>146.514533</v>
      </c>
      <c r="M54" s="12" t="s">
        <v>26</v>
      </c>
      <c r="N54" s="12" t="s">
        <v>523</v>
      </c>
    </row>
    <row r="55" spans="1:14" s="13" customFormat="1" x14ac:dyDescent="0.2">
      <c r="A55" s="12" t="s">
        <v>477</v>
      </c>
      <c r="B55" s="4">
        <v>157527</v>
      </c>
      <c r="C55" s="4">
        <v>2326</v>
      </c>
      <c r="D55" s="4">
        <v>14</v>
      </c>
      <c r="E55" s="47">
        <v>0.60189165950128976</v>
      </c>
      <c r="F55" s="45">
        <v>4.2992261392949267E-2</v>
      </c>
      <c r="G55" s="44">
        <v>99.35511607910577</v>
      </c>
      <c r="H55" s="50">
        <v>0.58284762697751868</v>
      </c>
      <c r="I55" s="50">
        <v>8.887365340544795E-3</v>
      </c>
      <c r="J55" s="12" t="s">
        <v>478</v>
      </c>
      <c r="K55" s="12">
        <v>-6.09</v>
      </c>
      <c r="L55" s="12">
        <v>36.46</v>
      </c>
      <c r="M55" s="12" t="s">
        <v>26</v>
      </c>
      <c r="N55" s="12" t="s">
        <v>26</v>
      </c>
    </row>
    <row r="56" spans="1:14" s="13" customFormat="1" x14ac:dyDescent="0.2">
      <c r="A56" s="12" t="s">
        <v>270</v>
      </c>
      <c r="B56" s="4">
        <v>231858</v>
      </c>
      <c r="C56" s="4">
        <v>3863</v>
      </c>
      <c r="D56" s="4">
        <v>23</v>
      </c>
      <c r="E56" s="47">
        <v>0.59539218224178103</v>
      </c>
      <c r="F56" s="45">
        <v>0</v>
      </c>
      <c r="G56" s="44">
        <v>99.404607817758219</v>
      </c>
      <c r="H56" s="50">
        <v>0.73318457124641379</v>
      </c>
      <c r="I56" s="50">
        <v>9.919864744800699E-3</v>
      </c>
      <c r="J56" s="12" t="s">
        <v>26</v>
      </c>
      <c r="K56" s="12">
        <v>36.049999999999997</v>
      </c>
      <c r="L56" s="12">
        <v>-111.76667</v>
      </c>
      <c r="M56" s="12" t="s">
        <v>26</v>
      </c>
      <c r="N56" s="12" t="s">
        <v>527</v>
      </c>
    </row>
    <row r="57" spans="1:14" s="13" customFormat="1" x14ac:dyDescent="0.2">
      <c r="A57" s="12" t="s">
        <v>241</v>
      </c>
      <c r="B57" s="4">
        <v>231858</v>
      </c>
      <c r="C57" s="4">
        <v>3863</v>
      </c>
      <c r="D57" s="4">
        <v>23</v>
      </c>
      <c r="E57" s="47">
        <v>0.59539218224178103</v>
      </c>
      <c r="F57" s="45">
        <v>0</v>
      </c>
      <c r="G57" s="44">
        <v>99.404607817758219</v>
      </c>
      <c r="H57" s="50">
        <v>0.73318457124641379</v>
      </c>
      <c r="I57" s="50">
        <v>9.919864744800699E-3</v>
      </c>
      <c r="J57" s="12" t="s">
        <v>69</v>
      </c>
      <c r="K57" s="12">
        <v>36.049999999999997</v>
      </c>
      <c r="L57" s="12">
        <v>-111.77</v>
      </c>
      <c r="M57" s="12" t="s">
        <v>26</v>
      </c>
      <c r="N57" s="12" t="s">
        <v>26</v>
      </c>
    </row>
    <row r="58" spans="1:14" s="13" customFormat="1" x14ac:dyDescent="0.2">
      <c r="A58" s="12" t="s">
        <v>431</v>
      </c>
      <c r="B58" s="4">
        <v>190024</v>
      </c>
      <c r="C58" s="4">
        <v>9661</v>
      </c>
      <c r="D58" s="4">
        <v>55</v>
      </c>
      <c r="E58" s="47">
        <v>0.5692992443846393</v>
      </c>
      <c r="F58" s="45">
        <v>99.337542697443325</v>
      </c>
      <c r="G58" s="44">
        <v>9.3158058172031877E-2</v>
      </c>
      <c r="H58" s="50">
        <v>0.43926203977318107</v>
      </c>
      <c r="I58" s="50">
        <v>2.8943712373173912E-2</v>
      </c>
      <c r="J58" s="12" t="s">
        <v>38</v>
      </c>
      <c r="K58" s="12">
        <v>28.116710000000001</v>
      </c>
      <c r="L58" s="12">
        <v>-88.071788999999995</v>
      </c>
      <c r="M58" s="12" t="s">
        <v>26</v>
      </c>
      <c r="N58" s="12" t="s">
        <v>526</v>
      </c>
    </row>
    <row r="59" spans="1:14" s="13" customFormat="1" x14ac:dyDescent="0.2">
      <c r="A59" s="12" t="s">
        <v>261</v>
      </c>
      <c r="B59" s="4">
        <v>149052</v>
      </c>
      <c r="C59" s="4">
        <v>176</v>
      </c>
      <c r="D59" s="4">
        <v>1</v>
      </c>
      <c r="E59" s="47">
        <v>0.56818181818181823</v>
      </c>
      <c r="F59" s="45">
        <v>96.590909090909093</v>
      </c>
      <c r="G59" s="44">
        <v>2.8409090909090908</v>
      </c>
      <c r="H59" s="50">
        <v>0.5714285714285714</v>
      </c>
      <c r="I59" s="50">
        <v>6.7090679762767352E-4</v>
      </c>
      <c r="J59" s="12" t="s">
        <v>65</v>
      </c>
      <c r="K59" s="12">
        <v>37.741058000000002</v>
      </c>
      <c r="L59" s="12">
        <v>-25.574031000000002</v>
      </c>
      <c r="M59" s="12" t="s">
        <v>26</v>
      </c>
      <c r="N59" s="12" t="s">
        <v>26</v>
      </c>
    </row>
    <row r="60" spans="1:14" s="13" customFormat="1" x14ac:dyDescent="0.2">
      <c r="A60" s="12" t="s">
        <v>273</v>
      </c>
      <c r="B60" s="4">
        <v>149052</v>
      </c>
      <c r="C60" s="4">
        <v>176</v>
      </c>
      <c r="D60" s="4">
        <v>1</v>
      </c>
      <c r="E60" s="47">
        <v>0.56818181818181823</v>
      </c>
      <c r="F60" s="45">
        <v>96.590909090909093</v>
      </c>
      <c r="G60" s="44">
        <v>2.8409090909090908</v>
      </c>
      <c r="H60" s="50">
        <v>0.5714285714285714</v>
      </c>
      <c r="I60" s="50">
        <v>6.7090679762767352E-4</v>
      </c>
      <c r="J60" s="12" t="s">
        <v>17</v>
      </c>
      <c r="K60" s="12">
        <v>-18.68</v>
      </c>
      <c r="L60" s="12">
        <v>146.514533</v>
      </c>
      <c r="M60" s="12" t="s">
        <v>26</v>
      </c>
      <c r="N60" s="12" t="s">
        <v>523</v>
      </c>
    </row>
    <row r="61" spans="1:14" s="13" customFormat="1" x14ac:dyDescent="0.2">
      <c r="A61" s="12" t="s">
        <v>448</v>
      </c>
      <c r="B61" s="4">
        <v>27994</v>
      </c>
      <c r="C61" s="4">
        <v>182</v>
      </c>
      <c r="D61" s="4">
        <v>1</v>
      </c>
      <c r="E61" s="47">
        <v>0.5494505494505495</v>
      </c>
      <c r="F61" s="45">
        <v>96.703296703296701</v>
      </c>
      <c r="G61" s="44">
        <v>2.7472527472527473</v>
      </c>
      <c r="H61" s="50">
        <v>0.35587188612099641</v>
      </c>
      <c r="I61" s="50">
        <v>3.5721940415803389E-3</v>
      </c>
      <c r="J61" s="12" t="s">
        <v>30</v>
      </c>
      <c r="K61" s="12">
        <v>46.35</v>
      </c>
      <c r="L61" s="12">
        <v>-119.94</v>
      </c>
      <c r="M61" s="12" t="s">
        <v>26</v>
      </c>
      <c r="N61" s="12" t="s">
        <v>26</v>
      </c>
    </row>
    <row r="62" spans="1:14" s="13" customFormat="1" x14ac:dyDescent="0.2">
      <c r="A62" s="12" t="s">
        <v>467</v>
      </c>
      <c r="B62" s="4">
        <v>425027</v>
      </c>
      <c r="C62" s="4">
        <v>6201</v>
      </c>
      <c r="D62" s="4">
        <v>32</v>
      </c>
      <c r="E62" s="47">
        <v>0.51604579906466697</v>
      </c>
      <c r="F62" s="45">
        <v>0</v>
      </c>
      <c r="G62" s="44">
        <v>99.483954200935329</v>
      </c>
      <c r="H62" s="50">
        <v>0.48595292331055429</v>
      </c>
      <c r="I62" s="50">
        <v>7.5289334559922091E-3</v>
      </c>
      <c r="J62" s="12" t="s">
        <v>68</v>
      </c>
      <c r="K62" s="12">
        <v>-3.32</v>
      </c>
      <c r="L62" s="12">
        <v>36.53</v>
      </c>
      <c r="M62" s="12" t="s">
        <v>26</v>
      </c>
      <c r="N62" s="12" t="s">
        <v>26</v>
      </c>
    </row>
    <row r="63" spans="1:14" s="13" customFormat="1" x14ac:dyDescent="0.2">
      <c r="A63" s="12" t="s">
        <v>489</v>
      </c>
      <c r="B63" s="4">
        <v>27539</v>
      </c>
      <c r="C63" s="4">
        <v>201</v>
      </c>
      <c r="D63" s="4">
        <v>1</v>
      </c>
      <c r="E63" s="47">
        <v>0.49751243781094528</v>
      </c>
      <c r="F63" s="45">
        <v>99.50248756218906</v>
      </c>
      <c r="G63" s="44">
        <v>0</v>
      </c>
      <c r="H63" s="50">
        <v>0.34722222222222215</v>
      </c>
      <c r="I63" s="50">
        <v>3.6312139148117215E-3</v>
      </c>
      <c r="J63" s="12" t="s">
        <v>41</v>
      </c>
      <c r="K63" s="12">
        <v>27.483000000000001</v>
      </c>
      <c r="L63" s="12">
        <v>-52.332999999999998</v>
      </c>
      <c r="M63" s="12" t="s">
        <v>587</v>
      </c>
      <c r="N63" s="12" t="s">
        <v>26</v>
      </c>
    </row>
    <row r="64" spans="1:14" s="13" customFormat="1" x14ac:dyDescent="0.2">
      <c r="A64" s="12" t="s">
        <v>243</v>
      </c>
      <c r="B64" s="4">
        <v>214092</v>
      </c>
      <c r="C64" s="4">
        <v>4949</v>
      </c>
      <c r="D64" s="4">
        <v>24</v>
      </c>
      <c r="E64" s="47">
        <v>0.48494645382905638</v>
      </c>
      <c r="F64" s="45">
        <v>0</v>
      </c>
      <c r="G64" s="44">
        <v>99.515053546170947</v>
      </c>
      <c r="H64" s="50">
        <v>0.62047569803516023</v>
      </c>
      <c r="I64" s="50">
        <v>1.1210133961100835E-2</v>
      </c>
      <c r="J64" s="12" t="s">
        <v>26</v>
      </c>
      <c r="K64" s="12">
        <v>36.049999999999997</v>
      </c>
      <c r="L64" s="12">
        <v>-111.76667</v>
      </c>
      <c r="M64" s="12" t="s">
        <v>26</v>
      </c>
      <c r="N64" s="12" t="s">
        <v>527</v>
      </c>
    </row>
    <row r="65" spans="1:14" s="13" customFormat="1" x14ac:dyDescent="0.2">
      <c r="A65" s="12" t="s">
        <v>242</v>
      </c>
      <c r="B65" s="4">
        <v>214092</v>
      </c>
      <c r="C65" s="4">
        <v>4949</v>
      </c>
      <c r="D65" s="4">
        <v>24</v>
      </c>
      <c r="E65" s="47">
        <v>0.48494645382905638</v>
      </c>
      <c r="F65" s="45">
        <v>0</v>
      </c>
      <c r="G65" s="44">
        <v>99.515053546170947</v>
      </c>
      <c r="H65" s="50">
        <v>0.62047569803516023</v>
      </c>
      <c r="I65" s="50">
        <v>1.1210133961100835E-2</v>
      </c>
      <c r="J65" s="12" t="s">
        <v>69</v>
      </c>
      <c r="K65" s="12">
        <v>36.049999999999997</v>
      </c>
      <c r="L65" s="12">
        <v>-111.77</v>
      </c>
      <c r="M65" s="12" t="s">
        <v>26</v>
      </c>
      <c r="N65" s="12" t="s">
        <v>26</v>
      </c>
    </row>
    <row r="66" spans="1:14" s="13" customFormat="1" x14ac:dyDescent="0.2">
      <c r="A66" s="12" t="s">
        <v>379</v>
      </c>
      <c r="B66" s="4">
        <v>73156</v>
      </c>
      <c r="C66" s="4">
        <v>1065</v>
      </c>
      <c r="D66" s="4">
        <v>5</v>
      </c>
      <c r="E66" s="47">
        <v>0.46948356807511737</v>
      </c>
      <c r="F66" s="45">
        <v>20.093896713615024</v>
      </c>
      <c r="G66" s="44">
        <v>79.436619718309871</v>
      </c>
      <c r="H66" s="50">
        <v>0.16772895001677288</v>
      </c>
      <c r="I66" s="50">
        <v>6.8347093881568153E-3</v>
      </c>
      <c r="J66" s="12" t="s">
        <v>76</v>
      </c>
      <c r="K66" s="12">
        <v>36.592215000000003</v>
      </c>
      <c r="L66" s="12">
        <v>-119.50619</v>
      </c>
      <c r="M66" s="12" t="s">
        <v>588</v>
      </c>
      <c r="N66" s="12" t="s">
        <v>528</v>
      </c>
    </row>
    <row r="67" spans="1:14" s="13" customFormat="1" x14ac:dyDescent="0.2">
      <c r="A67" s="12" t="s">
        <v>469</v>
      </c>
      <c r="B67" s="4">
        <v>276899</v>
      </c>
      <c r="C67" s="4">
        <v>4791</v>
      </c>
      <c r="D67" s="4">
        <v>22</v>
      </c>
      <c r="E67" s="47">
        <v>0.45919432268837401</v>
      </c>
      <c r="F67" s="45">
        <v>2.0872469213107911E-2</v>
      </c>
      <c r="G67" s="44">
        <v>99.519933208098522</v>
      </c>
      <c r="H67" s="50">
        <v>0.50079672205781922</v>
      </c>
      <c r="I67" s="50">
        <v>7.9451352298130357E-3</v>
      </c>
      <c r="J67" s="12" t="s">
        <v>68</v>
      </c>
      <c r="K67" s="12">
        <v>-3.34</v>
      </c>
      <c r="L67" s="12">
        <v>36.549999999999997</v>
      </c>
      <c r="M67" s="12" t="s">
        <v>26</v>
      </c>
      <c r="N67" s="12" t="s">
        <v>26</v>
      </c>
    </row>
    <row r="68" spans="1:14" s="13" customFormat="1" x14ac:dyDescent="0.2">
      <c r="A68" s="12" t="s">
        <v>380</v>
      </c>
      <c r="B68" s="4">
        <v>71738</v>
      </c>
      <c r="C68" s="4">
        <v>1110</v>
      </c>
      <c r="D68" s="4">
        <v>5</v>
      </c>
      <c r="E68" s="47">
        <v>0.45045045045045046</v>
      </c>
      <c r="F68" s="45">
        <v>68.648648648648646</v>
      </c>
      <c r="G68" s="44">
        <v>30.900900900900901</v>
      </c>
      <c r="H68" s="50">
        <v>0.1176470588235294</v>
      </c>
      <c r="I68" s="50">
        <v>6.9698067969555886E-3</v>
      </c>
      <c r="J68" s="12" t="s">
        <v>76</v>
      </c>
      <c r="K68" s="12">
        <v>36.592215000000003</v>
      </c>
      <c r="L68" s="12">
        <v>-119.50619</v>
      </c>
      <c r="M68" s="12" t="s">
        <v>588</v>
      </c>
      <c r="N68" s="12" t="s">
        <v>528</v>
      </c>
    </row>
    <row r="69" spans="1:14" s="13" customFormat="1" x14ac:dyDescent="0.2">
      <c r="A69" s="12" t="s">
        <v>382</v>
      </c>
      <c r="B69" s="4">
        <v>114388</v>
      </c>
      <c r="C69" s="4">
        <v>1578</v>
      </c>
      <c r="D69" s="4">
        <v>7</v>
      </c>
      <c r="E69" s="47">
        <v>0.4435994930291508</v>
      </c>
      <c r="F69" s="45">
        <v>19.898605830164765</v>
      </c>
      <c r="G69" s="44">
        <v>79.657794676806077</v>
      </c>
      <c r="H69" s="50">
        <v>0.17486884836372721</v>
      </c>
      <c r="I69" s="50">
        <v>6.119523026890933E-3</v>
      </c>
      <c r="J69" s="12" t="s">
        <v>76</v>
      </c>
      <c r="K69" s="12">
        <v>36.592215000000003</v>
      </c>
      <c r="L69" s="12">
        <v>-119.50619</v>
      </c>
      <c r="M69" s="12" t="s">
        <v>588</v>
      </c>
      <c r="N69" s="12" t="s">
        <v>528</v>
      </c>
    </row>
    <row r="70" spans="1:14" s="13" customFormat="1" x14ac:dyDescent="0.2">
      <c r="A70" s="12" t="s">
        <v>385</v>
      </c>
      <c r="B70" s="4">
        <v>83538</v>
      </c>
      <c r="C70" s="4">
        <v>689</v>
      </c>
      <c r="D70" s="4">
        <v>3</v>
      </c>
      <c r="E70" s="47">
        <v>0.43541364296081275</v>
      </c>
      <c r="F70" s="45">
        <v>17.416545718432509</v>
      </c>
      <c r="G70" s="44">
        <v>82.148040638606673</v>
      </c>
      <c r="H70" s="50">
        <v>0.14627011214041932</v>
      </c>
      <c r="I70" s="50">
        <v>3.5911800617682973E-3</v>
      </c>
      <c r="J70" s="12" t="s">
        <v>76</v>
      </c>
      <c r="K70" s="12">
        <v>36.592215000000003</v>
      </c>
      <c r="L70" s="12">
        <v>-119.50619</v>
      </c>
      <c r="M70" s="12" t="s">
        <v>588</v>
      </c>
      <c r="N70" s="12" t="s">
        <v>528</v>
      </c>
    </row>
    <row r="71" spans="1:14" s="13" customFormat="1" x14ac:dyDescent="0.2">
      <c r="A71" s="12" t="s">
        <v>459</v>
      </c>
      <c r="B71" s="4">
        <v>35876</v>
      </c>
      <c r="C71" s="4">
        <v>232</v>
      </c>
      <c r="D71" s="4">
        <v>1</v>
      </c>
      <c r="E71" s="47">
        <v>0.43103448275862066</v>
      </c>
      <c r="F71" s="45">
        <v>80.172413793103445</v>
      </c>
      <c r="G71" s="44">
        <v>19.396551724137932</v>
      </c>
      <c r="H71" s="50">
        <v>0.25575447570332482</v>
      </c>
      <c r="I71" s="50">
        <v>2.7873787490244177E-3</v>
      </c>
      <c r="J71" s="12" t="s">
        <v>30</v>
      </c>
      <c r="K71" s="12">
        <v>46.35</v>
      </c>
      <c r="L71" s="12">
        <v>-119.94</v>
      </c>
      <c r="M71" s="12" t="s">
        <v>26</v>
      </c>
      <c r="N71" s="12" t="s">
        <v>26</v>
      </c>
    </row>
    <row r="72" spans="1:14" s="13" customFormat="1" x14ac:dyDescent="0.2">
      <c r="A72" s="12" t="s">
        <v>439</v>
      </c>
      <c r="B72" s="4">
        <v>214404</v>
      </c>
      <c r="C72" s="4">
        <v>3243</v>
      </c>
      <c r="D72" s="4">
        <v>14</v>
      </c>
      <c r="E72" s="47">
        <v>0.43169904409497384</v>
      </c>
      <c r="F72" s="45">
        <v>99.506629663891459</v>
      </c>
      <c r="G72" s="44">
        <v>6.1671292013567677E-2</v>
      </c>
      <c r="H72" s="50">
        <v>0.44900577293136618</v>
      </c>
      <c r="I72" s="50">
        <v>6.5297289229678543E-3</v>
      </c>
      <c r="J72" s="12" t="s">
        <v>26</v>
      </c>
      <c r="K72" s="12" t="s">
        <v>26</v>
      </c>
      <c r="L72" s="12" t="s">
        <v>26</v>
      </c>
      <c r="M72" s="12" t="s">
        <v>26</v>
      </c>
      <c r="N72" s="12" t="s">
        <v>526</v>
      </c>
    </row>
    <row r="73" spans="1:14" s="13" customFormat="1" x14ac:dyDescent="0.2">
      <c r="A73" s="12" t="s">
        <v>438</v>
      </c>
      <c r="B73" s="4">
        <v>260356</v>
      </c>
      <c r="C73" s="4">
        <v>7275</v>
      </c>
      <c r="D73" s="4">
        <v>31</v>
      </c>
      <c r="E73" s="47">
        <v>0.42611683848797255</v>
      </c>
      <c r="F73" s="45">
        <v>99.505154639175259</v>
      </c>
      <c r="G73" s="44">
        <v>6.8728522336769765E-2</v>
      </c>
      <c r="H73" s="50">
        <v>0.47655649500384323</v>
      </c>
      <c r="I73" s="50">
        <v>1.1906773802024919E-2</v>
      </c>
      <c r="J73" s="12" t="s">
        <v>38</v>
      </c>
      <c r="K73" s="12">
        <v>28.734822000000001</v>
      </c>
      <c r="L73" s="12">
        <v>-88.362207999999995</v>
      </c>
      <c r="M73" s="12" t="s">
        <v>26</v>
      </c>
      <c r="N73" s="12" t="s">
        <v>526</v>
      </c>
    </row>
    <row r="74" spans="1:14" s="13" customFormat="1" x14ac:dyDescent="0.2">
      <c r="A74" s="12" t="s">
        <v>452</v>
      </c>
      <c r="B74" s="4">
        <v>37646</v>
      </c>
      <c r="C74" s="4">
        <v>475</v>
      </c>
      <c r="D74" s="4">
        <v>2</v>
      </c>
      <c r="E74" s="47">
        <v>0.42105263157894735</v>
      </c>
      <c r="F74" s="45">
        <v>98.526315789473685</v>
      </c>
      <c r="G74" s="44">
        <v>1.0526315789473684</v>
      </c>
      <c r="H74" s="50">
        <v>0.30120481927710846</v>
      </c>
      <c r="I74" s="50">
        <v>5.3126494182648889E-3</v>
      </c>
      <c r="J74" s="12" t="s">
        <v>30</v>
      </c>
      <c r="K74" s="12">
        <v>46.35</v>
      </c>
      <c r="L74" s="12">
        <v>-119.94</v>
      </c>
      <c r="M74" s="12" t="s">
        <v>26</v>
      </c>
      <c r="N74" s="12" t="s">
        <v>26</v>
      </c>
    </row>
    <row r="75" spans="1:14" s="13" customFormat="1" x14ac:dyDescent="0.2">
      <c r="A75" s="12" t="s">
        <v>472</v>
      </c>
      <c r="B75" s="4">
        <v>193670</v>
      </c>
      <c r="C75" s="4">
        <v>1431</v>
      </c>
      <c r="D75" s="4">
        <v>6</v>
      </c>
      <c r="E75" s="47">
        <v>0.41928721174004197</v>
      </c>
      <c r="F75" s="45">
        <v>0</v>
      </c>
      <c r="G75" s="44">
        <v>99.580712788259959</v>
      </c>
      <c r="H75" s="50">
        <v>0.41152263374485598</v>
      </c>
      <c r="I75" s="50">
        <v>3.0980533897867505E-3</v>
      </c>
      <c r="J75" s="12" t="s">
        <v>68</v>
      </c>
      <c r="K75" s="12">
        <v>-3.34</v>
      </c>
      <c r="L75" s="12">
        <v>36.58</v>
      </c>
      <c r="M75" s="12" t="s">
        <v>26</v>
      </c>
      <c r="N75" s="12" t="s">
        <v>26</v>
      </c>
    </row>
    <row r="76" spans="1:14" s="13" customFormat="1" x14ac:dyDescent="0.2">
      <c r="A76" s="12" t="s">
        <v>451</v>
      </c>
      <c r="B76" s="4">
        <v>24100</v>
      </c>
      <c r="C76" s="4">
        <v>237</v>
      </c>
      <c r="D76" s="4">
        <v>1</v>
      </c>
      <c r="E76" s="47">
        <v>0.42194092827004215</v>
      </c>
      <c r="F76" s="45">
        <v>99.156118143459921</v>
      </c>
      <c r="G76" s="44">
        <v>0.42194092827004215</v>
      </c>
      <c r="H76" s="50">
        <v>0.30211480362537763</v>
      </c>
      <c r="I76" s="50">
        <v>4.1493775933609959E-3</v>
      </c>
      <c r="J76" s="12" t="s">
        <v>30</v>
      </c>
      <c r="K76" s="12">
        <v>46.35</v>
      </c>
      <c r="L76" s="12">
        <v>-119.94</v>
      </c>
      <c r="M76" s="12" t="s">
        <v>26</v>
      </c>
      <c r="N76" s="12" t="s">
        <v>26</v>
      </c>
    </row>
    <row r="77" spans="1:14" s="13" customFormat="1" x14ac:dyDescent="0.2">
      <c r="A77" s="12" t="s">
        <v>232</v>
      </c>
      <c r="B77" s="4">
        <v>139002</v>
      </c>
      <c r="C77" s="4">
        <v>5641</v>
      </c>
      <c r="D77" s="4">
        <v>23</v>
      </c>
      <c r="E77" s="47">
        <v>0.40772912604148204</v>
      </c>
      <c r="F77" s="45">
        <v>0</v>
      </c>
      <c r="G77" s="44">
        <v>99.592270873958526</v>
      </c>
      <c r="H77" s="50">
        <v>0.54386379758808223</v>
      </c>
      <c r="I77" s="50">
        <v>1.6546524510438698E-2</v>
      </c>
      <c r="J77" s="12" t="s">
        <v>26</v>
      </c>
      <c r="K77" s="12">
        <v>43.92</v>
      </c>
      <c r="L77" s="12">
        <v>-121.02</v>
      </c>
      <c r="M77" s="12" t="s">
        <v>26</v>
      </c>
      <c r="N77" s="12" t="s">
        <v>26</v>
      </c>
    </row>
    <row r="78" spans="1:14" s="13" customFormat="1" x14ac:dyDescent="0.2">
      <c r="A78" s="12" t="s">
        <v>239</v>
      </c>
      <c r="B78" s="4">
        <v>232798</v>
      </c>
      <c r="C78" s="4">
        <v>248</v>
      </c>
      <c r="D78" s="4">
        <v>1</v>
      </c>
      <c r="E78" s="47">
        <v>0.40322580645161288</v>
      </c>
      <c r="F78" s="45">
        <v>98.387096774193552</v>
      </c>
      <c r="G78" s="44">
        <v>1.2096774193548387</v>
      </c>
      <c r="H78" s="50">
        <v>0.36900369003690037</v>
      </c>
      <c r="I78" s="50">
        <v>4.2955695495665774E-4</v>
      </c>
      <c r="J78" s="12" t="s">
        <v>84</v>
      </c>
      <c r="K78" s="12">
        <v>51.66</v>
      </c>
      <c r="L78" s="12">
        <v>-128.13999999999999</v>
      </c>
      <c r="M78" s="12" t="s">
        <v>589</v>
      </c>
      <c r="N78" s="12" t="s">
        <v>26</v>
      </c>
    </row>
    <row r="79" spans="1:14" s="13" customFormat="1" x14ac:dyDescent="0.2">
      <c r="A79" s="12" t="s">
        <v>278</v>
      </c>
      <c r="B79" s="4">
        <v>112492</v>
      </c>
      <c r="C79" s="4">
        <v>511</v>
      </c>
      <c r="D79" s="4">
        <v>2</v>
      </c>
      <c r="E79" s="47">
        <v>0.39138943248532287</v>
      </c>
      <c r="F79" s="45">
        <v>99.608610567514674</v>
      </c>
      <c r="G79" s="44">
        <v>0</v>
      </c>
      <c r="H79" s="50">
        <v>2.3809523809523809</v>
      </c>
      <c r="I79" s="50">
        <v>1.7779042065213526E-3</v>
      </c>
      <c r="J79" s="12" t="s">
        <v>34</v>
      </c>
      <c r="K79" s="12">
        <v>50.865000000000002</v>
      </c>
      <c r="L79" s="12">
        <v>-121.742</v>
      </c>
      <c r="M79" s="12" t="s">
        <v>26</v>
      </c>
      <c r="N79" s="12" t="s">
        <v>525</v>
      </c>
    </row>
    <row r="80" spans="1:14" s="13" customFormat="1" x14ac:dyDescent="0.2">
      <c r="A80" s="12" t="s">
        <v>480</v>
      </c>
      <c r="B80" s="4">
        <v>281306</v>
      </c>
      <c r="C80" s="4">
        <v>3588</v>
      </c>
      <c r="D80" s="4">
        <v>13</v>
      </c>
      <c r="E80" s="47">
        <v>0.36231884057971014</v>
      </c>
      <c r="F80" s="45">
        <v>8.3612040133779264E-2</v>
      </c>
      <c r="G80" s="44">
        <v>99.55406911928651</v>
      </c>
      <c r="H80" s="50">
        <v>0.43653458697112157</v>
      </c>
      <c r="I80" s="50">
        <v>4.621302069632357E-3</v>
      </c>
      <c r="J80" s="12" t="s">
        <v>68</v>
      </c>
      <c r="K80" s="12">
        <v>-6.06</v>
      </c>
      <c r="L80" s="12">
        <v>36.46</v>
      </c>
      <c r="M80" s="12" t="s">
        <v>26</v>
      </c>
      <c r="N80" s="12" t="s">
        <v>26</v>
      </c>
    </row>
    <row r="81" spans="1:14" s="13" customFormat="1" x14ac:dyDescent="0.2">
      <c r="A81" s="12" t="s">
        <v>410</v>
      </c>
      <c r="B81" s="4">
        <v>831349</v>
      </c>
      <c r="C81" s="4">
        <v>279</v>
      </c>
      <c r="D81" s="4">
        <v>1</v>
      </c>
      <c r="E81" s="47">
        <v>0.35842293906810035</v>
      </c>
      <c r="F81" s="45">
        <v>99.283154121863802</v>
      </c>
      <c r="G81" s="44">
        <v>0.35842293906810035</v>
      </c>
      <c r="H81" s="50">
        <v>5.5300558535641212E-3</v>
      </c>
      <c r="I81" s="50">
        <v>1.2028642603768093E-4</v>
      </c>
      <c r="J81" s="12" t="s">
        <v>17</v>
      </c>
      <c r="K81" s="12">
        <v>29.068439999999999</v>
      </c>
      <c r="L81" s="12">
        <v>-88.377499999999998</v>
      </c>
      <c r="M81" s="12" t="s">
        <v>26</v>
      </c>
      <c r="N81" s="12" t="s">
        <v>523</v>
      </c>
    </row>
    <row r="82" spans="1:14" s="13" customFormat="1" x14ac:dyDescent="0.2">
      <c r="A82" s="12" t="s">
        <v>479</v>
      </c>
      <c r="B82" s="4">
        <v>156790</v>
      </c>
      <c r="C82" s="4">
        <v>1952</v>
      </c>
      <c r="D82" s="4">
        <v>7</v>
      </c>
      <c r="E82" s="47">
        <v>0.35860655737704916</v>
      </c>
      <c r="F82" s="45">
        <v>0</v>
      </c>
      <c r="G82" s="44">
        <v>99.641393442622956</v>
      </c>
      <c r="H82" s="50">
        <v>0.34146341463414637</v>
      </c>
      <c r="I82" s="50">
        <v>4.4645704445436573E-3</v>
      </c>
      <c r="J82" s="12" t="s">
        <v>68</v>
      </c>
      <c r="K82" s="12">
        <v>-6.09</v>
      </c>
      <c r="L82" s="12">
        <v>36.46</v>
      </c>
      <c r="M82" s="12" t="s">
        <v>26</v>
      </c>
      <c r="N82" s="12" t="s">
        <v>26</v>
      </c>
    </row>
    <row r="83" spans="1:14" s="13" customFormat="1" x14ac:dyDescent="0.2">
      <c r="A83" s="12" t="s">
        <v>402</v>
      </c>
      <c r="B83" s="4">
        <v>327476</v>
      </c>
      <c r="C83" s="4">
        <v>15739</v>
      </c>
      <c r="D83" s="4">
        <v>54</v>
      </c>
      <c r="E83" s="47">
        <v>0.34309676599529831</v>
      </c>
      <c r="F83" s="45">
        <v>99.650549590189968</v>
      </c>
      <c r="G83" s="44">
        <v>6.3536438147277462E-3</v>
      </c>
      <c r="H83" s="50">
        <v>0.33171570735303152</v>
      </c>
      <c r="I83" s="50">
        <v>1.6489758028069231E-2</v>
      </c>
      <c r="J83" s="12" t="s">
        <v>17</v>
      </c>
      <c r="K83" s="12">
        <v>37.634</v>
      </c>
      <c r="L83" s="12">
        <v>0.68600000000000005</v>
      </c>
      <c r="M83" s="12" t="s">
        <v>26</v>
      </c>
      <c r="N83" s="12" t="s">
        <v>523</v>
      </c>
    </row>
    <row r="84" spans="1:14" s="13" customFormat="1" x14ac:dyDescent="0.2">
      <c r="A84" s="12" t="s">
        <v>458</v>
      </c>
      <c r="B84" s="4">
        <v>49119</v>
      </c>
      <c r="C84" s="4">
        <v>298</v>
      </c>
      <c r="D84" s="4">
        <v>1</v>
      </c>
      <c r="E84" s="47">
        <v>0.33557046979865773</v>
      </c>
      <c r="F84" s="45">
        <v>90.939597315436231</v>
      </c>
      <c r="G84" s="44">
        <v>8.724832214765101</v>
      </c>
      <c r="H84" s="50">
        <v>0.18416206261510129</v>
      </c>
      <c r="I84" s="50">
        <v>2.0358720657993852E-3</v>
      </c>
      <c r="J84" s="12" t="s">
        <v>30</v>
      </c>
      <c r="K84" s="12">
        <v>46.35</v>
      </c>
      <c r="L84" s="12">
        <v>-119.94</v>
      </c>
      <c r="M84" s="12" t="s">
        <v>26</v>
      </c>
      <c r="N84" s="12" t="s">
        <v>26</v>
      </c>
    </row>
    <row r="85" spans="1:14" s="13" customFormat="1" x14ac:dyDescent="0.2">
      <c r="A85" s="12" t="s">
        <v>449</v>
      </c>
      <c r="B85" s="4">
        <v>38759</v>
      </c>
      <c r="C85" s="4">
        <v>301</v>
      </c>
      <c r="D85" s="4">
        <v>1</v>
      </c>
      <c r="E85" s="47">
        <v>0.33222591362126247</v>
      </c>
      <c r="F85" s="45">
        <v>99.667774086378742</v>
      </c>
      <c r="G85" s="44">
        <v>0</v>
      </c>
      <c r="H85" s="50">
        <v>0.22624434389140274</v>
      </c>
      <c r="I85" s="50">
        <v>2.5800459248174618E-3</v>
      </c>
      <c r="J85" s="12" t="s">
        <v>30</v>
      </c>
      <c r="K85" s="12">
        <v>46.35</v>
      </c>
      <c r="L85" s="12">
        <v>-119.94</v>
      </c>
      <c r="M85" s="12" t="s">
        <v>26</v>
      </c>
      <c r="N85" s="12" t="s">
        <v>26</v>
      </c>
    </row>
    <row r="86" spans="1:14" s="13" customFormat="1" x14ac:dyDescent="0.2">
      <c r="A86" s="12" t="s">
        <v>412</v>
      </c>
      <c r="B86" s="4">
        <v>65840</v>
      </c>
      <c r="C86" s="4">
        <v>303</v>
      </c>
      <c r="D86" s="4">
        <v>1</v>
      </c>
      <c r="E86" s="47">
        <v>0.33003300330033003</v>
      </c>
      <c r="F86" s="45">
        <v>99.669966996699671</v>
      </c>
      <c r="G86" s="44">
        <v>0</v>
      </c>
      <c r="H86" s="50">
        <v>4.2201215395003379E-3</v>
      </c>
      <c r="I86" s="50">
        <v>1.5188335358444715E-3</v>
      </c>
      <c r="J86" s="12" t="s">
        <v>17</v>
      </c>
      <c r="K86" s="12">
        <v>-9.8242499999999993</v>
      </c>
      <c r="L86" s="12">
        <v>150.81788</v>
      </c>
      <c r="M86" s="12" t="s">
        <v>26</v>
      </c>
      <c r="N86" s="12" t="s">
        <v>523</v>
      </c>
    </row>
    <row r="87" spans="1:14" s="13" customFormat="1" x14ac:dyDescent="0.2">
      <c r="A87" s="12" t="s">
        <v>425</v>
      </c>
      <c r="B87" s="4">
        <v>255891</v>
      </c>
      <c r="C87" s="4">
        <v>8987</v>
      </c>
      <c r="D87" s="4">
        <v>29</v>
      </c>
      <c r="E87" s="47">
        <v>0.32268832758428839</v>
      </c>
      <c r="F87" s="45">
        <v>99.577167019027485</v>
      </c>
      <c r="G87" s="44">
        <v>0.10014465338822744</v>
      </c>
      <c r="H87" s="50">
        <v>0.3406954887218045</v>
      </c>
      <c r="I87" s="50">
        <v>1.133295035776952E-2</v>
      </c>
      <c r="J87" s="12" t="s">
        <v>38</v>
      </c>
      <c r="K87" s="12">
        <v>28.345175000000001</v>
      </c>
      <c r="L87" s="12">
        <v>-88.778516999999994</v>
      </c>
      <c r="M87" s="12" t="s">
        <v>26</v>
      </c>
      <c r="N87" s="12" t="s">
        <v>526</v>
      </c>
    </row>
    <row r="88" spans="1:14" s="13" customFormat="1" x14ac:dyDescent="0.2">
      <c r="A88" s="12" t="s">
        <v>470</v>
      </c>
      <c r="B88" s="4">
        <v>329280</v>
      </c>
      <c r="C88" s="4">
        <v>5415</v>
      </c>
      <c r="D88" s="4">
        <v>16</v>
      </c>
      <c r="E88" s="47">
        <v>0.2954755309325946</v>
      </c>
      <c r="F88" s="45">
        <v>0</v>
      </c>
      <c r="G88" s="44">
        <v>99.704524469067408</v>
      </c>
      <c r="H88" s="50">
        <v>0.31158714703018503</v>
      </c>
      <c r="I88" s="50">
        <v>4.859086491739553E-3</v>
      </c>
      <c r="J88" s="12" t="s">
        <v>68</v>
      </c>
      <c r="K88" s="12">
        <v>-3.32</v>
      </c>
      <c r="L88" s="12">
        <v>36.549999999999997</v>
      </c>
      <c r="M88" s="12" t="s">
        <v>26</v>
      </c>
      <c r="N88" s="12" t="s">
        <v>26</v>
      </c>
    </row>
    <row r="89" spans="1:14" s="13" customFormat="1" x14ac:dyDescent="0.2">
      <c r="A89" s="12" t="s">
        <v>419</v>
      </c>
      <c r="B89" s="4">
        <v>237531</v>
      </c>
      <c r="C89" s="4">
        <v>10939</v>
      </c>
      <c r="D89" s="4">
        <v>32</v>
      </c>
      <c r="E89" s="47">
        <v>0.29253130999177257</v>
      </c>
      <c r="F89" s="45">
        <v>99.588627845324069</v>
      </c>
      <c r="G89" s="44">
        <v>0.11884084468415761</v>
      </c>
      <c r="H89" s="50">
        <v>0.27322404371584702</v>
      </c>
      <c r="I89" s="50">
        <v>1.3471925769689008E-2</v>
      </c>
      <c r="J89" s="12" t="s">
        <v>38</v>
      </c>
      <c r="K89" s="12">
        <v>27.828322</v>
      </c>
      <c r="L89" s="12">
        <v>-89.164775000000006</v>
      </c>
      <c r="M89" s="12" t="s">
        <v>26</v>
      </c>
      <c r="N89" s="12" t="s">
        <v>526</v>
      </c>
    </row>
    <row r="90" spans="1:14" s="13" customFormat="1" x14ac:dyDescent="0.2">
      <c r="A90" s="12" t="s">
        <v>440</v>
      </c>
      <c r="B90" s="4">
        <v>184836</v>
      </c>
      <c r="C90" s="4">
        <v>6661</v>
      </c>
      <c r="D90" s="4">
        <v>19</v>
      </c>
      <c r="E90" s="47">
        <v>0.28524245608767451</v>
      </c>
      <c r="F90" s="45">
        <v>99.564629935445126</v>
      </c>
      <c r="G90" s="44">
        <v>0.15012760846719711</v>
      </c>
      <c r="H90" s="50">
        <v>0.23782701214169483</v>
      </c>
      <c r="I90" s="50">
        <v>1.0279382804215628E-2</v>
      </c>
      <c r="J90" s="12" t="s">
        <v>38</v>
      </c>
      <c r="K90" s="12">
        <v>28.557089000000001</v>
      </c>
      <c r="L90" s="12">
        <v>-87.760688999999999</v>
      </c>
      <c r="M90" s="12" t="s">
        <v>26</v>
      </c>
      <c r="N90" s="12" t="s">
        <v>526</v>
      </c>
    </row>
    <row r="91" spans="1:14" s="13" customFormat="1" x14ac:dyDescent="0.2">
      <c r="A91" s="12" t="s">
        <v>471</v>
      </c>
      <c r="B91" s="4">
        <v>456530</v>
      </c>
      <c r="C91" s="4">
        <v>3899</v>
      </c>
      <c r="D91" s="4">
        <v>11</v>
      </c>
      <c r="E91" s="47">
        <v>0.28212362144139524</v>
      </c>
      <c r="F91" s="45">
        <v>0</v>
      </c>
      <c r="G91" s="44">
        <v>99.7178763785586</v>
      </c>
      <c r="H91" s="50">
        <v>0.24520731163620149</v>
      </c>
      <c r="I91" s="50">
        <v>2.4094802094057344E-3</v>
      </c>
      <c r="J91" s="12" t="s">
        <v>68</v>
      </c>
      <c r="K91" s="12">
        <v>-3.32</v>
      </c>
      <c r="L91" s="12">
        <v>36.549999999999997</v>
      </c>
      <c r="M91" s="12" t="s">
        <v>26</v>
      </c>
      <c r="N91" s="12" t="s">
        <v>26</v>
      </c>
    </row>
    <row r="92" spans="1:14" s="13" customFormat="1" x14ac:dyDescent="0.2">
      <c r="A92" s="12" t="s">
        <v>434</v>
      </c>
      <c r="B92" s="4">
        <v>274376</v>
      </c>
      <c r="C92" s="4">
        <v>10924</v>
      </c>
      <c r="D92" s="4">
        <v>31</v>
      </c>
      <c r="E92" s="47">
        <v>0.28377883559135847</v>
      </c>
      <c r="F92" s="45">
        <v>99.679604540461369</v>
      </c>
      <c r="G92" s="44">
        <v>3.661662394727206E-2</v>
      </c>
      <c r="H92" s="50">
        <v>0.26407700826305475</v>
      </c>
      <c r="I92" s="50">
        <v>1.1298364288421727E-2</v>
      </c>
      <c r="J92" s="12" t="s">
        <v>38</v>
      </c>
      <c r="K92" s="12">
        <v>28.086583000000001</v>
      </c>
      <c r="L92" s="12">
        <v>-88.516988999999995</v>
      </c>
      <c r="M92" s="12" t="s">
        <v>26</v>
      </c>
      <c r="N92" s="12" t="s">
        <v>526</v>
      </c>
    </row>
    <row r="93" spans="1:14" s="13" customFormat="1" x14ac:dyDescent="0.2">
      <c r="A93" s="12" t="s">
        <v>281</v>
      </c>
      <c r="B93" s="4">
        <v>87180</v>
      </c>
      <c r="C93" s="4">
        <v>719</v>
      </c>
      <c r="D93" s="4">
        <v>2</v>
      </c>
      <c r="E93" s="47">
        <v>0.27816411682892905</v>
      </c>
      <c r="F93" s="45">
        <v>16.133518776077885</v>
      </c>
      <c r="G93" s="44">
        <v>83.588317107093175</v>
      </c>
      <c r="H93" s="50">
        <v>5.452562704471102E-2</v>
      </c>
      <c r="I93" s="50">
        <v>2.2941041523285152E-3</v>
      </c>
      <c r="J93" s="12" t="s">
        <v>76</v>
      </c>
      <c r="K93" s="12">
        <v>36.592215000000003</v>
      </c>
      <c r="L93" s="12">
        <v>-119.50619</v>
      </c>
      <c r="M93" s="12" t="s">
        <v>26</v>
      </c>
      <c r="N93" s="12" t="s">
        <v>528</v>
      </c>
    </row>
    <row r="94" spans="1:14" s="13" customFormat="1" x14ac:dyDescent="0.2">
      <c r="A94" s="12" t="s">
        <v>238</v>
      </c>
      <c r="B94" s="4">
        <v>188576</v>
      </c>
      <c r="C94" s="4">
        <v>4707</v>
      </c>
      <c r="D94" s="4">
        <v>13</v>
      </c>
      <c r="E94" s="47">
        <v>0.27618440620352663</v>
      </c>
      <c r="F94" s="45">
        <v>99.660080730826422</v>
      </c>
      <c r="G94" s="44">
        <v>6.3734862970044617E-2</v>
      </c>
      <c r="H94" s="50">
        <v>0.31980319803198032</v>
      </c>
      <c r="I94" s="50">
        <v>6.8937722721873406E-3</v>
      </c>
      <c r="J94" s="12" t="s">
        <v>38</v>
      </c>
      <c r="K94" s="12">
        <v>28.415566699999999</v>
      </c>
      <c r="L94" s="12">
        <v>-88.704274999999996</v>
      </c>
      <c r="M94" s="12" t="s">
        <v>26</v>
      </c>
      <c r="N94" s="12" t="s">
        <v>526</v>
      </c>
    </row>
    <row r="95" spans="1:14" s="13" customFormat="1" x14ac:dyDescent="0.2">
      <c r="A95" s="12" t="s">
        <v>324</v>
      </c>
      <c r="B95" s="4">
        <v>215389</v>
      </c>
      <c r="C95" s="4">
        <v>8793</v>
      </c>
      <c r="D95" s="4">
        <v>24</v>
      </c>
      <c r="E95" s="47">
        <v>0.2729443875810304</v>
      </c>
      <c r="F95" s="45">
        <v>99.30626634823156</v>
      </c>
      <c r="G95" s="44">
        <v>0.4207892641874218</v>
      </c>
      <c r="H95" s="50">
        <v>0.27106392590919359</v>
      </c>
      <c r="I95" s="50">
        <v>1.1142630310740104E-2</v>
      </c>
      <c r="J95" s="12" t="s">
        <v>38</v>
      </c>
      <c r="K95" s="12">
        <v>27.528030999999999</v>
      </c>
      <c r="L95" s="12">
        <v>-90.568792000000002</v>
      </c>
      <c r="M95" s="12" t="s">
        <v>26</v>
      </c>
      <c r="N95" s="12" t="s">
        <v>526</v>
      </c>
    </row>
    <row r="96" spans="1:14" s="13" customFormat="1" x14ac:dyDescent="0.2">
      <c r="A96" s="12" t="s">
        <v>476</v>
      </c>
      <c r="B96" s="4">
        <v>224276</v>
      </c>
      <c r="C96" s="4">
        <v>3010</v>
      </c>
      <c r="D96" s="4">
        <v>8</v>
      </c>
      <c r="E96" s="47">
        <v>0.26578073089700999</v>
      </c>
      <c r="F96" s="45">
        <v>0</v>
      </c>
      <c r="G96" s="44">
        <v>99.734219269102979</v>
      </c>
      <c r="H96" s="50">
        <v>0.26324448831852582</v>
      </c>
      <c r="I96" s="50">
        <v>3.5670334766091777E-3</v>
      </c>
      <c r="J96" s="12" t="s">
        <v>68</v>
      </c>
      <c r="K96" s="12">
        <v>-6.05</v>
      </c>
      <c r="L96" s="12">
        <v>36.44</v>
      </c>
      <c r="M96" s="12" t="s">
        <v>26</v>
      </c>
      <c r="N96" s="12" t="s">
        <v>26</v>
      </c>
    </row>
    <row r="97" spans="1:14" s="13" customFormat="1" x14ac:dyDescent="0.2">
      <c r="A97" s="12" t="s">
        <v>420</v>
      </c>
      <c r="B97" s="4">
        <v>257565</v>
      </c>
      <c r="C97" s="4">
        <v>7157</v>
      </c>
      <c r="D97" s="4">
        <v>19</v>
      </c>
      <c r="E97" s="47">
        <v>0.26547436076568398</v>
      </c>
      <c r="F97" s="45">
        <v>99.566857621908625</v>
      </c>
      <c r="G97" s="44">
        <v>0.16766801732569511</v>
      </c>
      <c r="H97" s="50">
        <v>0.30015797788309634</v>
      </c>
      <c r="I97" s="50">
        <v>7.3767786772271074E-3</v>
      </c>
      <c r="J97" s="12" t="s">
        <v>38</v>
      </c>
      <c r="K97" s="12">
        <v>28.719602999999999</v>
      </c>
      <c r="L97" s="12">
        <v>-88.344700000000003</v>
      </c>
      <c r="M97" s="12" t="s">
        <v>26</v>
      </c>
      <c r="N97" s="12" t="s">
        <v>526</v>
      </c>
    </row>
    <row r="98" spans="1:14" s="13" customFormat="1" x14ac:dyDescent="0.2">
      <c r="A98" s="12" t="s">
        <v>483</v>
      </c>
      <c r="B98" s="4">
        <v>193730</v>
      </c>
      <c r="C98" s="4">
        <v>2366</v>
      </c>
      <c r="D98" s="4">
        <v>6</v>
      </c>
      <c r="E98" s="47">
        <v>0.25359256128486896</v>
      </c>
      <c r="F98" s="45">
        <v>0</v>
      </c>
      <c r="G98" s="44">
        <v>99.746407438715138</v>
      </c>
      <c r="H98" s="50">
        <v>0.1918158567774936</v>
      </c>
      <c r="I98" s="50">
        <v>3.0970938935632069E-3</v>
      </c>
      <c r="J98" s="12" t="s">
        <v>68</v>
      </c>
      <c r="K98" s="12">
        <v>-5.33</v>
      </c>
      <c r="L98" s="12">
        <v>37.520000000000003</v>
      </c>
      <c r="M98" s="12" t="s">
        <v>26</v>
      </c>
      <c r="N98" s="12" t="s">
        <v>26</v>
      </c>
    </row>
    <row r="99" spans="1:14" s="13" customFormat="1" x14ac:dyDescent="0.2">
      <c r="A99" s="12" t="s">
        <v>276</v>
      </c>
      <c r="B99" s="4">
        <v>28457</v>
      </c>
      <c r="C99" s="4">
        <v>801</v>
      </c>
      <c r="D99" s="4">
        <v>2</v>
      </c>
      <c r="E99" s="47">
        <v>0.24968789013732834</v>
      </c>
      <c r="F99" s="45">
        <v>99.625468164794</v>
      </c>
      <c r="G99" s="44">
        <v>0.12484394506866417</v>
      </c>
      <c r="H99" s="50">
        <v>0.18535681186283595</v>
      </c>
      <c r="I99" s="50">
        <v>7.0281477316653188E-3</v>
      </c>
      <c r="J99" s="12" t="s">
        <v>41</v>
      </c>
      <c r="K99" s="12">
        <v>8.7669999999999995</v>
      </c>
      <c r="L99" s="12">
        <v>-52.633000000000003</v>
      </c>
      <c r="M99" s="12" t="s">
        <v>583</v>
      </c>
      <c r="N99" s="12" t="s">
        <v>26</v>
      </c>
    </row>
    <row r="100" spans="1:14" s="13" customFormat="1" x14ac:dyDescent="0.2">
      <c r="A100" s="12" t="s">
        <v>432</v>
      </c>
      <c r="B100" s="4">
        <v>168137</v>
      </c>
      <c r="C100" s="4">
        <v>6686</v>
      </c>
      <c r="D100" s="4">
        <v>16</v>
      </c>
      <c r="E100" s="47">
        <v>0.23930601256356565</v>
      </c>
      <c r="F100" s="45">
        <v>99.76069398743644</v>
      </c>
      <c r="G100" s="44">
        <v>0</v>
      </c>
      <c r="H100" s="50">
        <v>0.20898641588296762</v>
      </c>
      <c r="I100" s="50">
        <v>9.5160494120865736E-3</v>
      </c>
      <c r="J100" s="12" t="s">
        <v>26</v>
      </c>
      <c r="K100" s="12" t="s">
        <v>26</v>
      </c>
      <c r="L100" s="12" t="s">
        <v>26</v>
      </c>
      <c r="M100" s="12" t="s">
        <v>26</v>
      </c>
      <c r="N100" s="12" t="s">
        <v>526</v>
      </c>
    </row>
    <row r="101" spans="1:14" s="13" customFormat="1" x14ac:dyDescent="0.2">
      <c r="A101" s="12" t="s">
        <v>437</v>
      </c>
      <c r="B101" s="4">
        <v>277217</v>
      </c>
      <c r="C101" s="4">
        <v>1275</v>
      </c>
      <c r="D101" s="4">
        <v>3</v>
      </c>
      <c r="E101" s="47">
        <v>0.23529411764705879</v>
      </c>
      <c r="F101" s="45">
        <v>99.529411764705884</v>
      </c>
      <c r="G101" s="44">
        <v>0.23529411764705879</v>
      </c>
      <c r="H101" s="50">
        <v>0.19404915912031048</v>
      </c>
      <c r="I101" s="50">
        <v>1.0821847145016359E-3</v>
      </c>
      <c r="J101" s="12" t="s">
        <v>38</v>
      </c>
      <c r="K101" s="12">
        <v>28.731703</v>
      </c>
      <c r="L101" s="12">
        <v>-88.358731000000006</v>
      </c>
      <c r="M101" s="12" t="s">
        <v>26</v>
      </c>
      <c r="N101" s="12" t="s">
        <v>526</v>
      </c>
    </row>
    <row r="102" spans="1:14" s="13" customFormat="1" x14ac:dyDescent="0.2">
      <c r="A102" s="12" t="s">
        <v>236</v>
      </c>
      <c r="B102" s="4">
        <v>212967</v>
      </c>
      <c r="C102" s="4">
        <v>430</v>
      </c>
      <c r="D102" s="4">
        <v>1</v>
      </c>
      <c r="E102" s="47">
        <v>0.23255813953488372</v>
      </c>
      <c r="F102" s="45">
        <v>84.883720930232556</v>
      </c>
      <c r="G102" s="44">
        <v>14.883720930232558</v>
      </c>
      <c r="H102" s="50">
        <v>1.6784155756965423E-2</v>
      </c>
      <c r="I102" s="50">
        <v>4.6955631623678788E-4</v>
      </c>
      <c r="J102" s="12" t="s">
        <v>105</v>
      </c>
      <c r="K102" s="12">
        <v>3.7641399999999998</v>
      </c>
      <c r="L102" s="12">
        <v>73.251310000000004</v>
      </c>
      <c r="M102" s="12" t="s">
        <v>26</v>
      </c>
      <c r="N102" s="12" t="s">
        <v>26</v>
      </c>
    </row>
    <row r="103" spans="1:14" s="13" customFormat="1" x14ac:dyDescent="0.2">
      <c r="A103" s="12" t="s">
        <v>386</v>
      </c>
      <c r="B103" s="4">
        <v>72100</v>
      </c>
      <c r="C103" s="4">
        <v>440</v>
      </c>
      <c r="D103" s="4">
        <v>1</v>
      </c>
      <c r="E103" s="47">
        <v>0.22727272727272727</v>
      </c>
      <c r="F103" s="45">
        <v>1.5909090909090908</v>
      </c>
      <c r="G103" s="44">
        <v>98.181818181818187</v>
      </c>
      <c r="H103" s="50">
        <v>6.2814070351758788E-2</v>
      </c>
      <c r="I103" s="50">
        <v>1.3869625520110957E-3</v>
      </c>
      <c r="J103" s="12" t="s">
        <v>76</v>
      </c>
      <c r="K103" s="12">
        <v>36.592215000000003</v>
      </c>
      <c r="L103" s="12">
        <v>-119.50619</v>
      </c>
      <c r="M103" s="12" t="s">
        <v>590</v>
      </c>
      <c r="N103" s="12" t="s">
        <v>528</v>
      </c>
    </row>
    <row r="104" spans="1:14" s="13" customFormat="1" x14ac:dyDescent="0.2">
      <c r="A104" s="12" t="s">
        <v>482</v>
      </c>
      <c r="B104" s="4">
        <v>185081</v>
      </c>
      <c r="C104" s="4">
        <v>441</v>
      </c>
      <c r="D104" s="4">
        <v>1</v>
      </c>
      <c r="E104" s="47">
        <v>0.22675736961451248</v>
      </c>
      <c r="F104" s="45">
        <v>0</v>
      </c>
      <c r="G104" s="44">
        <v>99.773242630385482</v>
      </c>
      <c r="H104" s="50">
        <v>0.22675736961451248</v>
      </c>
      <c r="I104" s="50">
        <v>5.4030397501634415E-4</v>
      </c>
      <c r="J104" s="12" t="s">
        <v>68</v>
      </c>
      <c r="K104" s="12">
        <v>-5.35</v>
      </c>
      <c r="L104" s="12">
        <v>37.47</v>
      </c>
      <c r="M104" s="12" t="s">
        <v>26</v>
      </c>
      <c r="N104" s="12" t="s">
        <v>26</v>
      </c>
    </row>
    <row r="105" spans="1:14" s="13" customFormat="1" x14ac:dyDescent="0.2">
      <c r="A105" s="12" t="s">
        <v>233</v>
      </c>
      <c r="B105" s="4">
        <v>194085</v>
      </c>
      <c r="C105" s="4">
        <v>9468</v>
      </c>
      <c r="D105" s="4">
        <v>21</v>
      </c>
      <c r="E105" s="47">
        <v>0.2217997465145754</v>
      </c>
      <c r="F105" s="45">
        <v>99.693705111956064</v>
      </c>
      <c r="G105" s="44">
        <v>8.4495141529362064E-2</v>
      </c>
      <c r="H105" s="50">
        <v>0.20005715918833952</v>
      </c>
      <c r="I105" s="50">
        <v>1.0820001545714506E-2</v>
      </c>
      <c r="J105" s="12" t="s">
        <v>38</v>
      </c>
      <c r="K105" s="12">
        <v>28.557089000000001</v>
      </c>
      <c r="L105" s="12">
        <v>-87.760688999999999</v>
      </c>
      <c r="M105" s="12" t="s">
        <v>26</v>
      </c>
      <c r="N105" s="12" t="s">
        <v>526</v>
      </c>
    </row>
    <row r="106" spans="1:14" s="13" customFormat="1" x14ac:dyDescent="0.2">
      <c r="A106" s="12" t="s">
        <v>487</v>
      </c>
      <c r="B106" s="4">
        <v>29277</v>
      </c>
      <c r="C106" s="4">
        <v>459</v>
      </c>
      <c r="D106" s="4">
        <v>1</v>
      </c>
      <c r="E106" s="47">
        <v>0.2178649237472767</v>
      </c>
      <c r="F106" s="45">
        <v>99.782135076252715</v>
      </c>
      <c r="G106" s="44">
        <v>0</v>
      </c>
      <c r="H106" s="50">
        <v>0.17006802721088435</v>
      </c>
      <c r="I106" s="50">
        <v>3.4156505106397515E-3</v>
      </c>
      <c r="J106" s="12" t="s">
        <v>41</v>
      </c>
      <c r="K106" s="12">
        <v>25.233000000000001</v>
      </c>
      <c r="L106" s="12">
        <v>-52.332999999999998</v>
      </c>
      <c r="M106" s="12" t="s">
        <v>591</v>
      </c>
      <c r="N106" s="12" t="s">
        <v>26</v>
      </c>
    </row>
    <row r="107" spans="1:14" s="13" customFormat="1" x14ac:dyDescent="0.2">
      <c r="A107" s="12" t="s">
        <v>387</v>
      </c>
      <c r="B107" s="4">
        <v>73305</v>
      </c>
      <c r="C107" s="4">
        <v>469</v>
      </c>
      <c r="D107" s="4">
        <v>1</v>
      </c>
      <c r="E107" s="47">
        <v>0.21321961620469082</v>
      </c>
      <c r="F107" s="45">
        <v>12.153518123667377</v>
      </c>
      <c r="G107" s="44">
        <v>87.633262260127935</v>
      </c>
      <c r="H107" s="50">
        <v>0.17513134851138354</v>
      </c>
      <c r="I107" s="50">
        <v>1.3641634267785279E-3</v>
      </c>
      <c r="J107" s="12" t="s">
        <v>76</v>
      </c>
      <c r="K107" s="12">
        <v>36.592215000000003</v>
      </c>
      <c r="L107" s="12">
        <v>-119.50619</v>
      </c>
      <c r="M107" s="12" t="s">
        <v>592</v>
      </c>
      <c r="N107" s="12" t="s">
        <v>528</v>
      </c>
    </row>
    <row r="108" spans="1:14" s="13" customFormat="1" x14ac:dyDescent="0.2">
      <c r="A108" s="12" t="s">
        <v>256</v>
      </c>
      <c r="B108" s="4">
        <v>124724</v>
      </c>
      <c r="C108" s="4">
        <v>479</v>
      </c>
      <c r="D108" s="4">
        <v>1</v>
      </c>
      <c r="E108" s="47">
        <v>0.20876826722338201</v>
      </c>
      <c r="F108" s="45">
        <v>0</v>
      </c>
      <c r="G108" s="44">
        <v>99.791231732776623</v>
      </c>
      <c r="H108" s="50">
        <v>0.27173913043478271</v>
      </c>
      <c r="I108" s="50">
        <v>8.0177030884192289E-4</v>
      </c>
      <c r="J108" s="12" t="s">
        <v>116</v>
      </c>
      <c r="K108" s="12">
        <v>-20.915800000000001</v>
      </c>
      <c r="L108" s="12">
        <v>-49.905799999999999</v>
      </c>
      <c r="M108" s="12" t="s">
        <v>593</v>
      </c>
      <c r="N108" s="12" t="s">
        <v>26</v>
      </c>
    </row>
    <row r="109" spans="1:14" s="13" customFormat="1" x14ac:dyDescent="0.2">
      <c r="A109" s="12" t="s">
        <v>474</v>
      </c>
      <c r="B109" s="4">
        <v>128029</v>
      </c>
      <c r="C109" s="4">
        <v>1474</v>
      </c>
      <c r="D109" s="4">
        <v>3</v>
      </c>
      <c r="E109" s="47">
        <v>0.20352781546811397</v>
      </c>
      <c r="F109" s="45">
        <v>0</v>
      </c>
      <c r="G109" s="44">
        <v>99.796472184531879</v>
      </c>
      <c r="H109" s="50">
        <v>0.19206145966709345</v>
      </c>
      <c r="I109" s="50">
        <v>2.3432191144193894E-3</v>
      </c>
      <c r="J109" s="12" t="s">
        <v>68</v>
      </c>
      <c r="K109" s="12">
        <v>-6.93</v>
      </c>
      <c r="L109" s="12">
        <v>36.17</v>
      </c>
      <c r="M109" s="12" t="s">
        <v>26</v>
      </c>
      <c r="N109" s="12" t="s">
        <v>26</v>
      </c>
    </row>
    <row r="110" spans="1:14" s="13" customFormat="1" x14ac:dyDescent="0.2">
      <c r="A110" s="12" t="s">
        <v>468</v>
      </c>
      <c r="B110" s="4">
        <v>187341</v>
      </c>
      <c r="C110" s="4">
        <v>1488</v>
      </c>
      <c r="D110" s="4">
        <v>3</v>
      </c>
      <c r="E110" s="47">
        <v>0.20161290322580644</v>
      </c>
      <c r="F110" s="45">
        <v>0</v>
      </c>
      <c r="G110" s="44">
        <v>99.798387096774192</v>
      </c>
      <c r="H110" s="50">
        <v>0.19633507853403145</v>
      </c>
      <c r="I110" s="50">
        <v>1.6013579515429084E-3</v>
      </c>
      <c r="J110" s="12" t="s">
        <v>68</v>
      </c>
      <c r="K110" s="12">
        <v>-3.37</v>
      </c>
      <c r="L110" s="12">
        <v>36.549999999999997</v>
      </c>
      <c r="M110" s="12" t="s">
        <v>26</v>
      </c>
      <c r="N110" s="12" t="s">
        <v>26</v>
      </c>
    </row>
    <row r="111" spans="1:14" s="13" customFormat="1" x14ac:dyDescent="0.2">
      <c r="A111" s="12" t="s">
        <v>231</v>
      </c>
      <c r="B111" s="4">
        <v>172741</v>
      </c>
      <c r="C111" s="4">
        <v>6093</v>
      </c>
      <c r="D111" s="4">
        <v>12</v>
      </c>
      <c r="E111" s="47">
        <v>0.19694731659281145</v>
      </c>
      <c r="F111" s="45">
        <v>0</v>
      </c>
      <c r="G111" s="44">
        <v>99.803052683407188</v>
      </c>
      <c r="H111" s="50">
        <v>0.27459954233409611</v>
      </c>
      <c r="I111" s="50">
        <v>6.9468163319651973E-3</v>
      </c>
      <c r="J111" s="12" t="s">
        <v>26</v>
      </c>
      <c r="K111" s="12">
        <v>43.92</v>
      </c>
      <c r="L111" s="12">
        <v>-121.02</v>
      </c>
      <c r="M111" s="12" t="s">
        <v>26</v>
      </c>
      <c r="N111" s="12" t="s">
        <v>26</v>
      </c>
    </row>
    <row r="112" spans="1:14" s="13" customFormat="1" x14ac:dyDescent="0.2">
      <c r="A112" s="12" t="s">
        <v>481</v>
      </c>
      <c r="B112" s="4">
        <v>194117</v>
      </c>
      <c r="C112" s="4">
        <v>3125</v>
      </c>
      <c r="D112" s="4">
        <v>6</v>
      </c>
      <c r="E112" s="47">
        <v>0.192</v>
      </c>
      <c r="F112" s="45">
        <v>0</v>
      </c>
      <c r="G112" s="44">
        <v>99.807999999999993</v>
      </c>
      <c r="H112" s="50">
        <v>0.2206693637366679</v>
      </c>
      <c r="I112" s="50">
        <v>3.0909193939737374E-3</v>
      </c>
      <c r="J112" s="12" t="s">
        <v>68</v>
      </c>
      <c r="K112" s="12">
        <v>-5.38</v>
      </c>
      <c r="L112" s="12">
        <v>37.47</v>
      </c>
      <c r="M112" s="12" t="s">
        <v>26</v>
      </c>
      <c r="N112" s="12" t="s">
        <v>26</v>
      </c>
    </row>
    <row r="113" spans="1:14" s="13" customFormat="1" x14ac:dyDescent="0.2">
      <c r="A113" s="12" t="s">
        <v>441</v>
      </c>
      <c r="B113" s="4">
        <v>324477</v>
      </c>
      <c r="C113" s="4">
        <v>13494</v>
      </c>
      <c r="D113" s="4">
        <v>26</v>
      </c>
      <c r="E113" s="47">
        <v>0.19267822736030829</v>
      </c>
      <c r="F113" s="45">
        <v>99.718393360011859</v>
      </c>
      <c r="G113" s="44">
        <v>8.8928412627834588E-2</v>
      </c>
      <c r="H113" s="50">
        <v>0.17317170640735313</v>
      </c>
      <c r="I113" s="50">
        <v>8.0128945965353485E-3</v>
      </c>
      <c r="J113" s="12" t="s">
        <v>38</v>
      </c>
      <c r="K113" s="12">
        <v>28.580933000000002</v>
      </c>
      <c r="L113" s="12">
        <v>-87.885731000000007</v>
      </c>
      <c r="M113" s="12" t="s">
        <v>26</v>
      </c>
      <c r="N113" s="12" t="s">
        <v>526</v>
      </c>
    </row>
    <row r="114" spans="1:14" s="13" customFormat="1" x14ac:dyDescent="0.2">
      <c r="A114" s="12" t="s">
        <v>473</v>
      </c>
      <c r="B114" s="4">
        <v>102988</v>
      </c>
      <c r="C114" s="4">
        <v>533</v>
      </c>
      <c r="D114" s="4">
        <v>1</v>
      </c>
      <c r="E114" s="47">
        <v>0.18761726078799248</v>
      </c>
      <c r="F114" s="45">
        <v>0</v>
      </c>
      <c r="G114" s="44">
        <v>99.812382739211998</v>
      </c>
      <c r="H114" s="50">
        <v>0.1564945226917058</v>
      </c>
      <c r="I114" s="50">
        <v>9.7098691109643838E-4</v>
      </c>
      <c r="J114" s="12" t="s">
        <v>68</v>
      </c>
      <c r="K114" s="12">
        <v>-6.91</v>
      </c>
      <c r="L114" s="12">
        <v>36.090000000000003</v>
      </c>
      <c r="M114" s="12" t="s">
        <v>26</v>
      </c>
      <c r="N114" s="12" t="s">
        <v>26</v>
      </c>
    </row>
    <row r="115" spans="1:14" s="13" customFormat="1" x14ac:dyDescent="0.2">
      <c r="A115" s="12" t="s">
        <v>427</v>
      </c>
      <c r="B115" s="4">
        <v>196996</v>
      </c>
      <c r="C115" s="4">
        <v>1615</v>
      </c>
      <c r="D115" s="4">
        <v>3</v>
      </c>
      <c r="E115" s="47">
        <v>0.18575851393188852</v>
      </c>
      <c r="F115" s="45">
        <v>99.628482972136226</v>
      </c>
      <c r="G115" s="44">
        <v>0.18575851393188852</v>
      </c>
      <c r="H115" s="50">
        <v>9.3138776777398333E-2</v>
      </c>
      <c r="I115" s="50">
        <v>1.522873560884485E-3</v>
      </c>
      <c r="J115" s="12" t="s">
        <v>38</v>
      </c>
      <c r="K115" s="12">
        <v>28.672706000000002</v>
      </c>
      <c r="L115" s="12">
        <v>-88.368516999999997</v>
      </c>
      <c r="M115" s="12" t="s">
        <v>26</v>
      </c>
      <c r="N115" s="12" t="s">
        <v>526</v>
      </c>
    </row>
    <row r="116" spans="1:14" s="13" customFormat="1" x14ac:dyDescent="0.2">
      <c r="A116" s="12" t="s">
        <v>235</v>
      </c>
      <c r="B116" s="4">
        <v>243224</v>
      </c>
      <c r="C116" s="4">
        <v>9934</v>
      </c>
      <c r="D116" s="4">
        <v>17</v>
      </c>
      <c r="E116" s="47">
        <v>0.17112945439903363</v>
      </c>
      <c r="F116" s="45">
        <v>99.748339037648478</v>
      </c>
      <c r="G116" s="44">
        <v>8.0531507952486411E-2</v>
      </c>
      <c r="H116" s="50">
        <v>0.13682092555331993</v>
      </c>
      <c r="I116" s="50">
        <v>6.9894418313982175E-3</v>
      </c>
      <c r="J116" s="12" t="s">
        <v>435</v>
      </c>
      <c r="K116" s="12">
        <v>27.887416999999999</v>
      </c>
      <c r="L116" s="12">
        <v>-88.626806000000002</v>
      </c>
      <c r="M116" s="12" t="s">
        <v>26</v>
      </c>
      <c r="N116" s="12" t="s">
        <v>526</v>
      </c>
    </row>
    <row r="117" spans="1:14" s="13" customFormat="1" x14ac:dyDescent="0.2">
      <c r="A117" s="12" t="s">
        <v>263</v>
      </c>
      <c r="B117" s="4">
        <v>118027</v>
      </c>
      <c r="C117" s="4">
        <v>16842</v>
      </c>
      <c r="D117" s="4">
        <v>28</v>
      </c>
      <c r="E117" s="47">
        <v>0.16625103906899419</v>
      </c>
      <c r="F117" s="45">
        <v>99.774373589834937</v>
      </c>
      <c r="G117" s="44">
        <v>5.9375371096069343E-2</v>
      </c>
      <c r="H117" s="50">
        <v>0.12638801119436671</v>
      </c>
      <c r="I117" s="50">
        <v>2.3723385327086174E-2</v>
      </c>
      <c r="J117" s="12" t="s">
        <v>41</v>
      </c>
      <c r="K117" s="12">
        <v>27.083511000000001</v>
      </c>
      <c r="L117" s="12">
        <v>-93.817532999999997</v>
      </c>
      <c r="M117" s="12" t="s">
        <v>26</v>
      </c>
      <c r="N117" s="12" t="s">
        <v>26</v>
      </c>
    </row>
    <row r="118" spans="1:14" s="13" customFormat="1" x14ac:dyDescent="0.2">
      <c r="A118" s="12" t="s">
        <v>399</v>
      </c>
      <c r="B118" s="4">
        <v>118027</v>
      </c>
      <c r="C118" s="4">
        <v>16842</v>
      </c>
      <c r="D118" s="4">
        <v>28</v>
      </c>
      <c r="E118" s="47">
        <v>0.16625103906899419</v>
      </c>
      <c r="F118" s="45">
        <v>99.774373589834937</v>
      </c>
      <c r="G118" s="44">
        <v>5.9375371096069343E-2</v>
      </c>
      <c r="H118" s="50">
        <v>0.12638801119436671</v>
      </c>
      <c r="I118" s="50">
        <v>2.3723385327086174E-2</v>
      </c>
      <c r="J118" s="12" t="s">
        <v>17</v>
      </c>
      <c r="K118" s="12">
        <v>44.310099999999998</v>
      </c>
      <c r="L118" s="12">
        <v>9.2117000000000004</v>
      </c>
      <c r="M118" s="12" t="s">
        <v>26</v>
      </c>
      <c r="N118" s="12" t="s">
        <v>523</v>
      </c>
    </row>
    <row r="119" spans="1:14" s="13" customFormat="1" x14ac:dyDescent="0.2">
      <c r="A119" s="12" t="s">
        <v>475</v>
      </c>
      <c r="B119" s="4">
        <v>245918</v>
      </c>
      <c r="C119" s="4">
        <v>1824</v>
      </c>
      <c r="D119" s="4">
        <v>3</v>
      </c>
      <c r="E119" s="47">
        <v>0.1644736842105263</v>
      </c>
      <c r="F119" s="45">
        <v>0</v>
      </c>
      <c r="G119" s="44">
        <v>99.835526315789465</v>
      </c>
      <c r="H119" s="50">
        <v>0.13556258472661548</v>
      </c>
      <c r="I119" s="50">
        <v>1.2199188347335292E-3</v>
      </c>
      <c r="J119" s="12" t="s">
        <v>68</v>
      </c>
      <c r="K119" s="12">
        <v>-6.87</v>
      </c>
      <c r="L119" s="12">
        <v>36.159999999999997</v>
      </c>
      <c r="M119" s="12" t="s">
        <v>26</v>
      </c>
      <c r="N119" s="12" t="s">
        <v>26</v>
      </c>
    </row>
    <row r="120" spans="1:14" s="13" customFormat="1" x14ac:dyDescent="0.2">
      <c r="A120" s="12" t="s">
        <v>398</v>
      </c>
      <c r="B120" s="4">
        <v>85336</v>
      </c>
      <c r="C120" s="4">
        <v>4074</v>
      </c>
      <c r="D120" s="4">
        <v>6</v>
      </c>
      <c r="E120" s="47">
        <v>0.14727540500736377</v>
      </c>
      <c r="F120" s="45">
        <v>99.852724594992637</v>
      </c>
      <c r="G120" s="44">
        <v>0</v>
      </c>
      <c r="H120" s="50">
        <v>2.9322646857589677E-2</v>
      </c>
      <c r="I120" s="50">
        <v>7.03103028030374E-3</v>
      </c>
      <c r="J120" s="12" t="s">
        <v>41</v>
      </c>
      <c r="K120" s="12">
        <v>29.068439999999999</v>
      </c>
      <c r="L120" s="12">
        <v>-88.377499999999998</v>
      </c>
      <c r="M120" s="12" t="s">
        <v>26</v>
      </c>
      <c r="N120" s="12" t="s">
        <v>26</v>
      </c>
    </row>
    <row r="121" spans="1:14" s="13" customFormat="1" x14ac:dyDescent="0.2">
      <c r="A121" s="12" t="s">
        <v>280</v>
      </c>
      <c r="B121" s="4">
        <v>85336</v>
      </c>
      <c r="C121" s="4">
        <v>4074</v>
      </c>
      <c r="D121" s="4">
        <v>6</v>
      </c>
      <c r="E121" s="47">
        <v>0.14727540500736377</v>
      </c>
      <c r="F121" s="45">
        <v>99.852724594992637</v>
      </c>
      <c r="G121" s="44">
        <v>0</v>
      </c>
      <c r="H121" s="50">
        <v>2.9322646857589677E-2</v>
      </c>
      <c r="I121" s="50">
        <v>7.03103028030374E-3</v>
      </c>
      <c r="J121" s="12" t="s">
        <v>17</v>
      </c>
      <c r="K121" s="12">
        <v>-41.332878000000001</v>
      </c>
      <c r="L121" s="12">
        <v>174.83153200000001</v>
      </c>
      <c r="M121" s="12" t="s">
        <v>594</v>
      </c>
      <c r="N121" s="12" t="s">
        <v>523</v>
      </c>
    </row>
    <row r="122" spans="1:14" s="13" customFormat="1" x14ac:dyDescent="0.2">
      <c r="A122" s="12" t="s">
        <v>416</v>
      </c>
      <c r="B122" s="4">
        <v>159710</v>
      </c>
      <c r="C122" s="4">
        <v>4903</v>
      </c>
      <c r="D122" s="4">
        <v>7</v>
      </c>
      <c r="E122" s="47">
        <v>0.14276973281664287</v>
      </c>
      <c r="F122" s="45">
        <v>99.571690801550076</v>
      </c>
      <c r="G122" s="44">
        <v>0.28553946563328575</v>
      </c>
      <c r="H122" s="50">
        <v>0.1088308457711443</v>
      </c>
      <c r="I122" s="50">
        <v>4.3829440861561592E-3</v>
      </c>
      <c r="J122" s="12" t="s">
        <v>38</v>
      </c>
      <c r="K122" s="12">
        <v>28.059439999999999</v>
      </c>
      <c r="L122" s="12">
        <v>-90.248215999999999</v>
      </c>
      <c r="M122" s="12" t="s">
        <v>26</v>
      </c>
      <c r="N122" s="12" t="s">
        <v>526</v>
      </c>
    </row>
    <row r="123" spans="1:14" s="13" customFormat="1" x14ac:dyDescent="0.2">
      <c r="A123" s="12" t="s">
        <v>392</v>
      </c>
      <c r="B123" s="4">
        <v>119663</v>
      </c>
      <c r="C123" s="4">
        <v>722</v>
      </c>
      <c r="D123" s="4">
        <v>1</v>
      </c>
      <c r="E123" s="47">
        <v>0.13850415512465375</v>
      </c>
      <c r="F123" s="45">
        <v>99.86149584487535</v>
      </c>
      <c r="G123" s="44">
        <v>0</v>
      </c>
      <c r="H123" s="50">
        <v>0.13140604467805519</v>
      </c>
      <c r="I123" s="50">
        <v>8.3568020190033672E-4</v>
      </c>
      <c r="J123" s="12" t="s">
        <v>17</v>
      </c>
      <c r="K123" s="12">
        <v>28.193539999999999</v>
      </c>
      <c r="L123" s="12">
        <v>-89.799499999999995</v>
      </c>
      <c r="M123" s="12" t="s">
        <v>26</v>
      </c>
      <c r="N123" s="12" t="s">
        <v>26</v>
      </c>
    </row>
    <row r="124" spans="1:14" s="13" customFormat="1" x14ac:dyDescent="0.2">
      <c r="A124" s="12" t="s">
        <v>408</v>
      </c>
      <c r="B124" s="4">
        <v>119663</v>
      </c>
      <c r="C124" s="4">
        <v>722</v>
      </c>
      <c r="D124" s="4">
        <v>1</v>
      </c>
      <c r="E124" s="47">
        <v>0.13850415512465375</v>
      </c>
      <c r="F124" s="45">
        <v>99.86149584487535</v>
      </c>
      <c r="G124" s="44">
        <v>0</v>
      </c>
      <c r="H124" s="50">
        <v>0.13140604467805519</v>
      </c>
      <c r="I124" s="50">
        <v>8.3568020190033672E-4</v>
      </c>
      <c r="J124" s="12" t="s">
        <v>17</v>
      </c>
      <c r="K124" s="12">
        <v>-16.085830000000001</v>
      </c>
      <c r="L124" s="12">
        <v>124.27419999999999</v>
      </c>
      <c r="M124" s="12" t="s">
        <v>26</v>
      </c>
      <c r="N124" s="12" t="s">
        <v>523</v>
      </c>
    </row>
    <row r="125" spans="1:14" s="13" customFormat="1" x14ac:dyDescent="0.2">
      <c r="A125" s="12" t="s">
        <v>258</v>
      </c>
      <c r="B125" s="4">
        <v>75563</v>
      </c>
      <c r="C125" s="4">
        <v>722</v>
      </c>
      <c r="D125" s="4">
        <v>1</v>
      </c>
      <c r="E125" s="47">
        <v>0.13850415512465375</v>
      </c>
      <c r="F125" s="45">
        <v>13.988919667590027</v>
      </c>
      <c r="G125" s="44">
        <v>85.872576177285325</v>
      </c>
      <c r="H125" s="50">
        <v>9.2421441774491686E-2</v>
      </c>
      <c r="I125" s="50">
        <v>1.3233990180379286E-3</v>
      </c>
      <c r="J125" s="12" t="s">
        <v>76</v>
      </c>
      <c r="K125" s="12">
        <v>36.592215000000003</v>
      </c>
      <c r="L125" s="12">
        <v>-119.50619</v>
      </c>
      <c r="M125" s="12" t="s">
        <v>588</v>
      </c>
      <c r="N125" s="12" t="s">
        <v>528</v>
      </c>
    </row>
    <row r="126" spans="1:14" s="13" customFormat="1" x14ac:dyDescent="0.2">
      <c r="A126" s="12" t="s">
        <v>426</v>
      </c>
      <c r="B126" s="4">
        <v>443464</v>
      </c>
      <c r="C126" s="4">
        <v>7402</v>
      </c>
      <c r="D126" s="4">
        <v>10</v>
      </c>
      <c r="E126" s="47">
        <v>0.13509862199405567</v>
      </c>
      <c r="F126" s="45">
        <v>99.70278303161308</v>
      </c>
      <c r="G126" s="44">
        <v>0.16211834639286679</v>
      </c>
      <c r="H126" s="50">
        <v>0.15750511891636479</v>
      </c>
      <c r="I126" s="50">
        <v>2.2549744736889577E-3</v>
      </c>
      <c r="J126" s="12" t="s">
        <v>38</v>
      </c>
      <c r="K126" s="12">
        <v>28.565414000000001</v>
      </c>
      <c r="L126" s="12">
        <v>-88.448071999999996</v>
      </c>
      <c r="M126" s="12" t="s">
        <v>26</v>
      </c>
      <c r="N126" s="12" t="s">
        <v>526</v>
      </c>
    </row>
    <row r="127" spans="1:14" s="13" customFormat="1" x14ac:dyDescent="0.2">
      <c r="A127" s="12" t="s">
        <v>433</v>
      </c>
      <c r="B127" s="4">
        <v>241054</v>
      </c>
      <c r="C127" s="4">
        <v>9211</v>
      </c>
      <c r="D127" s="4">
        <v>12</v>
      </c>
      <c r="E127" s="47">
        <v>0.13027901422212573</v>
      </c>
      <c r="F127" s="45">
        <v>99.815438063185326</v>
      </c>
      <c r="G127" s="44">
        <v>5.428292259255238E-2</v>
      </c>
      <c r="H127" s="50">
        <v>0.11246485473289597</v>
      </c>
      <c r="I127" s="50">
        <v>4.9781376786943998E-3</v>
      </c>
      <c r="J127" s="12" t="s">
        <v>38</v>
      </c>
      <c r="K127" s="12">
        <v>28.343094000000001</v>
      </c>
      <c r="L127" s="12">
        <v>-88.139741999999998</v>
      </c>
      <c r="M127" s="12" t="s">
        <v>26</v>
      </c>
      <c r="N127" s="12" t="s">
        <v>526</v>
      </c>
    </row>
    <row r="128" spans="1:14" s="13" customFormat="1" x14ac:dyDescent="0.2">
      <c r="A128" s="12" t="s">
        <v>244</v>
      </c>
      <c r="B128" s="4">
        <v>74704</v>
      </c>
      <c r="C128" s="4">
        <v>795</v>
      </c>
      <c r="D128" s="4">
        <v>1</v>
      </c>
      <c r="E128" s="47">
        <v>0.12578616352201258</v>
      </c>
      <c r="F128" s="45">
        <v>0.12578616352201258</v>
      </c>
      <c r="G128" s="44">
        <v>99.74842767295597</v>
      </c>
      <c r="H128" s="50">
        <v>5.0522912140655791E-3</v>
      </c>
      <c r="I128" s="50">
        <v>1.3386164060826729E-3</v>
      </c>
      <c r="J128" s="12" t="s">
        <v>116</v>
      </c>
      <c r="K128" s="12">
        <v>20.108000000000001</v>
      </c>
      <c r="L128" s="12">
        <v>-155.77000000000001</v>
      </c>
      <c r="M128" s="12" t="s">
        <v>26</v>
      </c>
      <c r="N128" s="12" t="s">
        <v>26</v>
      </c>
    </row>
    <row r="129" spans="1:14" s="13" customFormat="1" x14ac:dyDescent="0.2">
      <c r="A129" s="12" t="s">
        <v>486</v>
      </c>
      <c r="B129" s="4">
        <v>34115</v>
      </c>
      <c r="C129" s="4">
        <v>825</v>
      </c>
      <c r="D129" s="4">
        <v>1</v>
      </c>
      <c r="E129" s="47">
        <v>0.12121212121212122</v>
      </c>
      <c r="F129" s="45">
        <v>99.878787878787875</v>
      </c>
      <c r="G129" s="44">
        <v>0</v>
      </c>
      <c r="H129" s="50">
        <v>8.8652482269503549E-2</v>
      </c>
      <c r="I129" s="50">
        <v>2.9312619082515023E-3</v>
      </c>
      <c r="J129" s="12" t="s">
        <v>41</v>
      </c>
      <c r="K129" s="12">
        <v>22.983000000000001</v>
      </c>
      <c r="L129" s="12">
        <v>-52.332999999999998</v>
      </c>
      <c r="M129" s="12" t="s">
        <v>595</v>
      </c>
      <c r="N129" s="12" t="s">
        <v>26</v>
      </c>
    </row>
    <row r="130" spans="1:14" s="13" customFormat="1" x14ac:dyDescent="0.2">
      <c r="A130" s="12" t="s">
        <v>383</v>
      </c>
      <c r="B130" s="4">
        <v>81789</v>
      </c>
      <c r="C130" s="4">
        <v>837</v>
      </c>
      <c r="D130" s="4">
        <v>1</v>
      </c>
      <c r="E130" s="47">
        <v>0.11947431302270012</v>
      </c>
      <c r="F130" s="45">
        <v>27.24014336917563</v>
      </c>
      <c r="G130" s="44">
        <v>72.640382317801681</v>
      </c>
      <c r="H130" s="50">
        <v>6.2421972534332085E-2</v>
      </c>
      <c r="I130" s="50">
        <v>1.2226583036838694E-3</v>
      </c>
      <c r="J130" s="12" t="s">
        <v>76</v>
      </c>
      <c r="K130" s="12">
        <v>36.592215000000003</v>
      </c>
      <c r="L130" s="12">
        <v>-119.50619</v>
      </c>
      <c r="M130" s="12" t="s">
        <v>588</v>
      </c>
      <c r="N130" s="12" t="s">
        <v>528</v>
      </c>
    </row>
    <row r="131" spans="1:14" s="13" customFormat="1" x14ac:dyDescent="0.2">
      <c r="A131" s="12" t="s">
        <v>436</v>
      </c>
      <c r="B131" s="4">
        <v>309931</v>
      </c>
      <c r="C131" s="4">
        <v>15149</v>
      </c>
      <c r="D131" s="4">
        <v>18</v>
      </c>
      <c r="E131" s="47">
        <v>0.11881972407419633</v>
      </c>
      <c r="F131" s="45">
        <v>99.650141923559303</v>
      </c>
      <c r="G131" s="44">
        <v>0.23103835236649284</v>
      </c>
      <c r="H131" s="50">
        <v>0.12575979878432195</v>
      </c>
      <c r="I131" s="50">
        <v>5.8077443043774261E-3</v>
      </c>
      <c r="J131" s="12" t="s">
        <v>38</v>
      </c>
      <c r="K131" s="12">
        <v>27.654381000000001</v>
      </c>
      <c r="L131" s="12">
        <v>-88.637922000000003</v>
      </c>
      <c r="M131" s="12" t="s">
        <v>26</v>
      </c>
      <c r="N131" s="12" t="s">
        <v>526</v>
      </c>
    </row>
    <row r="132" spans="1:14" s="13" customFormat="1" x14ac:dyDescent="0.2">
      <c r="A132" s="12" t="s">
        <v>429</v>
      </c>
      <c r="B132" s="4">
        <v>155445</v>
      </c>
      <c r="C132" s="4">
        <v>5235</v>
      </c>
      <c r="D132" s="4">
        <v>6</v>
      </c>
      <c r="E132" s="47">
        <v>0.11461318051575931</v>
      </c>
      <c r="F132" s="45">
        <v>99.847182425978986</v>
      </c>
      <c r="G132" s="44">
        <v>3.8204393505253106E-2</v>
      </c>
      <c r="H132" s="50">
        <v>0.11365788975184693</v>
      </c>
      <c r="I132" s="50">
        <v>3.8598861333590659E-3</v>
      </c>
      <c r="J132" s="12" t="s">
        <v>38</v>
      </c>
      <c r="K132" s="12">
        <v>28.204853</v>
      </c>
      <c r="L132" s="12">
        <v>-89.056014000000005</v>
      </c>
      <c r="M132" s="12" t="s">
        <v>26</v>
      </c>
      <c r="N132" s="12" t="s">
        <v>526</v>
      </c>
    </row>
    <row r="133" spans="1:14" s="13" customFormat="1" x14ac:dyDescent="0.2">
      <c r="A133" s="12" t="s">
        <v>445</v>
      </c>
      <c r="B133" s="4">
        <v>197810</v>
      </c>
      <c r="C133" s="4">
        <v>5339</v>
      </c>
      <c r="D133" s="4">
        <v>6</v>
      </c>
      <c r="E133" s="47">
        <v>0.11238059561715678</v>
      </c>
      <c r="F133" s="45">
        <v>99.775238808765693</v>
      </c>
      <c r="G133" s="44">
        <v>0.11238059561715678</v>
      </c>
      <c r="H133" s="50">
        <v>0.12378791004745203</v>
      </c>
      <c r="I133" s="50">
        <v>3.0332136899044538E-3</v>
      </c>
      <c r="J133" s="12" t="s">
        <v>38</v>
      </c>
      <c r="K133" s="12">
        <v>28.415566699999999</v>
      </c>
      <c r="L133" s="12">
        <v>-88.704274999999996</v>
      </c>
      <c r="M133" s="12" t="s">
        <v>26</v>
      </c>
      <c r="N133" s="12" t="s">
        <v>526</v>
      </c>
    </row>
    <row r="134" spans="1:14" s="13" customFormat="1" x14ac:dyDescent="0.2">
      <c r="A134" s="12" t="s">
        <v>265</v>
      </c>
      <c r="B134" s="4">
        <v>169215</v>
      </c>
      <c r="C134" s="4">
        <v>30962</v>
      </c>
      <c r="D134" s="4">
        <v>33</v>
      </c>
      <c r="E134" s="47">
        <v>0.10658226212776953</v>
      </c>
      <c r="F134" s="45">
        <v>99.893417737872227</v>
      </c>
      <c r="G134" s="44">
        <v>0</v>
      </c>
      <c r="H134" s="50">
        <v>8.1853358468101989E-2</v>
      </c>
      <c r="I134" s="50">
        <v>1.9501817214785923E-2</v>
      </c>
      <c r="J134" s="12" t="s">
        <v>41</v>
      </c>
      <c r="K134" s="12">
        <v>27.433399999999999</v>
      </c>
      <c r="L134" s="12">
        <v>-91.567783000000006</v>
      </c>
      <c r="M134" s="12" t="s">
        <v>26</v>
      </c>
      <c r="N134" s="12" t="s">
        <v>26</v>
      </c>
    </row>
    <row r="135" spans="1:14" s="13" customFormat="1" x14ac:dyDescent="0.2">
      <c r="A135" s="12" t="s">
        <v>401</v>
      </c>
      <c r="B135" s="4">
        <v>169215</v>
      </c>
      <c r="C135" s="4">
        <v>30962</v>
      </c>
      <c r="D135" s="4">
        <v>33</v>
      </c>
      <c r="E135" s="47">
        <v>0.10658226212776953</v>
      </c>
      <c r="F135" s="45">
        <v>99.893417737872227</v>
      </c>
      <c r="G135" s="44">
        <v>0</v>
      </c>
      <c r="H135" s="50">
        <v>8.1853358468101989E-2</v>
      </c>
      <c r="I135" s="50">
        <v>1.9501817214785923E-2</v>
      </c>
      <c r="J135" s="12" t="s">
        <v>17</v>
      </c>
      <c r="K135" s="12">
        <v>37.634</v>
      </c>
      <c r="L135" s="12">
        <v>0.68600000000000005</v>
      </c>
      <c r="M135" s="12" t="s">
        <v>26</v>
      </c>
      <c r="N135" s="12" t="s">
        <v>523</v>
      </c>
    </row>
    <row r="136" spans="1:14" s="13" customFormat="1" x14ac:dyDescent="0.2">
      <c r="A136" s="12" t="s">
        <v>414</v>
      </c>
      <c r="B136" s="4">
        <v>69724</v>
      </c>
      <c r="C136" s="4">
        <v>940</v>
      </c>
      <c r="D136" s="4">
        <v>1</v>
      </c>
      <c r="E136" s="47">
        <v>0.10638297872340426</v>
      </c>
      <c r="F136" s="45">
        <v>99.787234042553195</v>
      </c>
      <c r="G136" s="44">
        <v>0.10638297872340426</v>
      </c>
      <c r="H136" s="50">
        <v>5.1813471502590684E-2</v>
      </c>
      <c r="I136" s="50">
        <v>1.4342263782915496E-3</v>
      </c>
      <c r="J136" s="12" t="s">
        <v>17</v>
      </c>
      <c r="K136" s="12">
        <v>-9.8242499999999993</v>
      </c>
      <c r="L136" s="12">
        <v>150.81788</v>
      </c>
      <c r="M136" s="12" t="s">
        <v>26</v>
      </c>
      <c r="N136" s="12">
        <v>0</v>
      </c>
    </row>
    <row r="137" spans="1:14" s="13" customFormat="1" x14ac:dyDescent="0.2">
      <c r="A137" s="12" t="s">
        <v>381</v>
      </c>
      <c r="B137" s="4">
        <v>69828</v>
      </c>
      <c r="C137" s="4">
        <v>995</v>
      </c>
      <c r="D137" s="4">
        <v>1</v>
      </c>
      <c r="E137" s="47">
        <v>0.10050251256281408</v>
      </c>
      <c r="F137" s="45">
        <v>46.231155778894475</v>
      </c>
      <c r="G137" s="44">
        <v>53.668341708542712</v>
      </c>
      <c r="H137" s="50">
        <v>2.9299736302373279E-2</v>
      </c>
      <c r="I137" s="50">
        <v>1.4320902789711864E-3</v>
      </c>
      <c r="J137" s="12" t="s">
        <v>76</v>
      </c>
      <c r="K137" s="12">
        <v>36.592215000000003</v>
      </c>
      <c r="L137" s="12">
        <v>-119.50619</v>
      </c>
      <c r="M137" s="12" t="s">
        <v>588</v>
      </c>
      <c r="N137" s="12" t="s">
        <v>528</v>
      </c>
    </row>
    <row r="138" spans="1:14" s="13" customFormat="1" x14ac:dyDescent="0.2">
      <c r="A138" s="12" t="s">
        <v>384</v>
      </c>
      <c r="B138" s="4">
        <v>95726</v>
      </c>
      <c r="C138" s="4">
        <v>1144</v>
      </c>
      <c r="D138" s="4">
        <v>1</v>
      </c>
      <c r="E138" s="47">
        <v>8.7412587412587409E-2</v>
      </c>
      <c r="F138" s="45">
        <v>8.9160839160839167</v>
      </c>
      <c r="G138" s="44">
        <v>90.996503496503493</v>
      </c>
      <c r="H138" s="50">
        <v>7.6161462300076158E-2</v>
      </c>
      <c r="I138" s="50">
        <v>1.0446482669285249E-3</v>
      </c>
      <c r="J138" s="12" t="s">
        <v>76</v>
      </c>
      <c r="K138" s="12">
        <v>36.592215000000003</v>
      </c>
      <c r="L138" s="12">
        <v>-119.50619</v>
      </c>
      <c r="M138" s="12" t="s">
        <v>590</v>
      </c>
      <c r="N138" s="12" t="s">
        <v>528</v>
      </c>
    </row>
    <row r="139" spans="1:14" s="13" customFormat="1" x14ac:dyDescent="0.2">
      <c r="A139" s="12" t="s">
        <v>444</v>
      </c>
      <c r="B139" s="4">
        <v>198900</v>
      </c>
      <c r="C139" s="4">
        <v>5786</v>
      </c>
      <c r="D139" s="4">
        <v>5</v>
      </c>
      <c r="E139" s="47">
        <v>8.6415485655029378E-2</v>
      </c>
      <c r="F139" s="45">
        <v>99.879018320082963</v>
      </c>
      <c r="G139" s="44">
        <v>3.4566194262011754E-2</v>
      </c>
      <c r="H139" s="50">
        <v>0.11185682326621924</v>
      </c>
      <c r="I139" s="50">
        <v>2.5138260432378077E-3</v>
      </c>
      <c r="J139" s="12" t="s">
        <v>38</v>
      </c>
      <c r="K139" s="12">
        <v>28.7030444</v>
      </c>
      <c r="L139" s="12">
        <v>-88.360952999999995</v>
      </c>
      <c r="M139" s="12" t="s">
        <v>26</v>
      </c>
      <c r="N139" s="12" t="s">
        <v>526</v>
      </c>
    </row>
    <row r="140" spans="1:14" s="13" customFormat="1" x14ac:dyDescent="0.2">
      <c r="A140" s="12" t="s">
        <v>443</v>
      </c>
      <c r="B140" s="4">
        <v>224491</v>
      </c>
      <c r="C140" s="4">
        <v>5879</v>
      </c>
      <c r="D140" s="4">
        <v>5</v>
      </c>
      <c r="E140" s="47">
        <v>8.5048477632250388E-2</v>
      </c>
      <c r="F140" s="45">
        <v>99.846912740261956</v>
      </c>
      <c r="G140" s="44">
        <v>6.8038782105800305E-2</v>
      </c>
      <c r="H140" s="50">
        <v>0.10597710894446799</v>
      </c>
      <c r="I140" s="50">
        <v>2.2272607810558103E-3</v>
      </c>
      <c r="J140" s="12" t="s">
        <v>38</v>
      </c>
      <c r="K140" s="12">
        <v>28.7030444</v>
      </c>
      <c r="L140" s="12">
        <v>-88.360952999999995</v>
      </c>
      <c r="M140" s="12" t="s">
        <v>26</v>
      </c>
      <c r="N140" s="12" t="s">
        <v>526</v>
      </c>
    </row>
    <row r="141" spans="1:14" s="13" customFormat="1" x14ac:dyDescent="0.2">
      <c r="A141" s="12" t="s">
        <v>424</v>
      </c>
      <c r="B141" s="4">
        <v>347387</v>
      </c>
      <c r="C141" s="4">
        <v>9557</v>
      </c>
      <c r="D141" s="4">
        <v>8</v>
      </c>
      <c r="E141" s="47">
        <v>8.3708276655854341E-2</v>
      </c>
      <c r="F141" s="45">
        <v>99.895364654180185</v>
      </c>
      <c r="G141" s="44">
        <v>2.0927069163963585E-2</v>
      </c>
      <c r="H141" s="50">
        <v>7.9317866349395208E-2</v>
      </c>
      <c r="I141" s="50">
        <v>2.3029071323912523E-3</v>
      </c>
      <c r="J141" s="12" t="s">
        <v>38</v>
      </c>
      <c r="K141" s="12">
        <v>28.510999999999999</v>
      </c>
      <c r="L141" s="12">
        <v>-88.529942000000005</v>
      </c>
      <c r="M141" s="12" t="s">
        <v>26</v>
      </c>
      <c r="N141" s="12" t="s">
        <v>526</v>
      </c>
    </row>
    <row r="142" spans="1:14" s="13" customFormat="1" x14ac:dyDescent="0.2">
      <c r="A142" s="12" t="s">
        <v>446</v>
      </c>
      <c r="B142" s="4">
        <v>324153</v>
      </c>
      <c r="C142" s="4">
        <v>3803</v>
      </c>
      <c r="D142" s="4">
        <v>3</v>
      </c>
      <c r="E142" s="47">
        <v>7.8885090717854323E-2</v>
      </c>
      <c r="F142" s="45">
        <v>99.842229818564292</v>
      </c>
      <c r="G142" s="44">
        <v>7.8885090717854323E-2</v>
      </c>
      <c r="H142" s="50">
        <v>0.11131725417439704</v>
      </c>
      <c r="I142" s="50">
        <v>9.2548888950588152E-4</v>
      </c>
      <c r="J142" s="12" t="s">
        <v>38</v>
      </c>
      <c r="K142" s="12">
        <v>28.688081</v>
      </c>
      <c r="L142" s="12">
        <v>-88.418439000000006</v>
      </c>
      <c r="M142" s="12" t="s">
        <v>26</v>
      </c>
      <c r="N142" s="12" t="s">
        <v>526</v>
      </c>
    </row>
    <row r="143" spans="1:14" s="13" customFormat="1" x14ac:dyDescent="0.2">
      <c r="A143" s="12" t="s">
        <v>422</v>
      </c>
      <c r="B143" s="4">
        <v>258158</v>
      </c>
      <c r="C143" s="4">
        <v>5701</v>
      </c>
      <c r="D143" s="4">
        <v>4</v>
      </c>
      <c r="E143" s="47">
        <v>7.01631292755657E-2</v>
      </c>
      <c r="F143" s="45">
        <v>99.719347482897732</v>
      </c>
      <c r="G143" s="44">
        <v>0.2104893878266971</v>
      </c>
      <c r="H143" s="50">
        <v>8.4799660801356799E-2</v>
      </c>
      <c r="I143" s="50">
        <v>1.5494387158251921E-3</v>
      </c>
      <c r="J143" s="12" t="s">
        <v>26</v>
      </c>
      <c r="K143" s="12" t="s">
        <v>26</v>
      </c>
      <c r="L143" s="12" t="s">
        <v>26</v>
      </c>
      <c r="M143" s="12" t="s">
        <v>26</v>
      </c>
      <c r="N143" s="12" t="s">
        <v>526</v>
      </c>
    </row>
    <row r="144" spans="1:14" s="13" customFormat="1" x14ac:dyDescent="0.2">
      <c r="A144" s="12" t="s">
        <v>397</v>
      </c>
      <c r="B144" s="4">
        <v>227815</v>
      </c>
      <c r="C144" s="4">
        <v>7563</v>
      </c>
      <c r="D144" s="4">
        <v>5</v>
      </c>
      <c r="E144" s="47">
        <v>6.6111331482216054E-2</v>
      </c>
      <c r="F144" s="45">
        <v>99.933888668517781</v>
      </c>
      <c r="G144" s="44">
        <v>0</v>
      </c>
      <c r="H144" s="50">
        <v>4.9344702352755411E-3</v>
      </c>
      <c r="I144" s="50">
        <v>2.1947632947786583E-3</v>
      </c>
      <c r="J144" s="12" t="s">
        <v>17</v>
      </c>
      <c r="K144" s="12">
        <v>29.068439999999999</v>
      </c>
      <c r="L144" s="12">
        <v>-88.377499999999998</v>
      </c>
      <c r="M144" s="12" t="s">
        <v>26</v>
      </c>
      <c r="N144" s="12" t="s">
        <v>26</v>
      </c>
    </row>
    <row r="145" spans="1:14" s="13" customFormat="1" x14ac:dyDescent="0.2">
      <c r="A145" s="12" t="s">
        <v>411</v>
      </c>
      <c r="B145" s="4">
        <v>227815</v>
      </c>
      <c r="C145" s="4">
        <v>7563</v>
      </c>
      <c r="D145" s="4">
        <v>5</v>
      </c>
      <c r="E145" s="47">
        <v>6.6111331482216054E-2</v>
      </c>
      <c r="F145" s="45">
        <v>99.933888668517781</v>
      </c>
      <c r="G145" s="44">
        <v>0</v>
      </c>
      <c r="H145" s="50">
        <v>4.9344702352755411E-3</v>
      </c>
      <c r="I145" s="50">
        <v>2.1947632947786583E-3</v>
      </c>
      <c r="J145" s="12" t="s">
        <v>17</v>
      </c>
      <c r="K145" s="12">
        <v>-41.332878000000001</v>
      </c>
      <c r="L145" s="12">
        <v>174.83153200000001</v>
      </c>
      <c r="M145" s="12" t="s">
        <v>594</v>
      </c>
      <c r="N145" s="12" t="s">
        <v>523</v>
      </c>
    </row>
    <row r="146" spans="1:14" s="13" customFormat="1" x14ac:dyDescent="0.2">
      <c r="A146" s="12" t="s">
        <v>409</v>
      </c>
      <c r="B146" s="4">
        <v>163355</v>
      </c>
      <c r="C146" s="4">
        <v>1523</v>
      </c>
      <c r="D146" s="4">
        <v>1</v>
      </c>
      <c r="E146" s="47">
        <v>6.5659881812212731E-2</v>
      </c>
      <c r="F146" s="45">
        <v>99.737360472751149</v>
      </c>
      <c r="G146" s="44">
        <v>0.19697964543663821</v>
      </c>
      <c r="H146" s="50">
        <v>4.694615276278109E-3</v>
      </c>
      <c r="I146" s="50">
        <v>6.1216369257139345E-4</v>
      </c>
      <c r="J146" s="12" t="s">
        <v>17</v>
      </c>
      <c r="K146" s="12">
        <v>-15.797779999999999</v>
      </c>
      <c r="L146" s="12">
        <v>124.27419999999999</v>
      </c>
      <c r="M146" s="12" t="s">
        <v>26</v>
      </c>
      <c r="N146" s="12" t="s">
        <v>523</v>
      </c>
    </row>
    <row r="147" spans="1:14" s="13" customFormat="1" x14ac:dyDescent="0.2">
      <c r="A147" s="12" t="s">
        <v>442</v>
      </c>
      <c r="B147" s="4">
        <v>193638</v>
      </c>
      <c r="C147" s="4">
        <v>6140</v>
      </c>
      <c r="D147" s="4">
        <v>4</v>
      </c>
      <c r="E147" s="47">
        <v>6.5146579804560262E-2</v>
      </c>
      <c r="F147" s="45">
        <v>99.788273615635177</v>
      </c>
      <c r="G147" s="44">
        <v>0.1465798045602606</v>
      </c>
      <c r="H147" s="50">
        <v>7.8911027816137291E-2</v>
      </c>
      <c r="I147" s="50">
        <v>2.0657102428242396E-3</v>
      </c>
      <c r="J147" s="12" t="s">
        <v>38</v>
      </c>
      <c r="K147" s="12">
        <v>28.672442</v>
      </c>
      <c r="L147" s="12">
        <v>-88.233930999999998</v>
      </c>
      <c r="M147" s="12" t="s">
        <v>26</v>
      </c>
      <c r="N147" s="12" t="s">
        <v>526</v>
      </c>
    </row>
    <row r="148" spans="1:14" s="13" customFormat="1" x14ac:dyDescent="0.2">
      <c r="A148" s="12" t="s">
        <v>266</v>
      </c>
      <c r="B148" s="4">
        <v>136725</v>
      </c>
      <c r="C148" s="4">
        <v>22916</v>
      </c>
      <c r="D148" s="4">
        <v>12</v>
      </c>
      <c r="E148" s="47">
        <v>5.2365159713737133E-2</v>
      </c>
      <c r="F148" s="45">
        <v>99.947634840286256</v>
      </c>
      <c r="G148" s="44">
        <v>0</v>
      </c>
      <c r="H148" s="50">
        <v>0.15176425951688377</v>
      </c>
      <c r="I148" s="50">
        <v>8.7767416346681299E-3</v>
      </c>
      <c r="J148" s="12" t="s">
        <v>17</v>
      </c>
      <c r="K148" s="12">
        <v>27.420729999999999</v>
      </c>
      <c r="L148" s="12">
        <v>-93.596800000000002</v>
      </c>
      <c r="M148" s="12" t="s">
        <v>26</v>
      </c>
      <c r="N148" s="12" t="s">
        <v>26</v>
      </c>
    </row>
    <row r="149" spans="1:14" s="13" customFormat="1" x14ac:dyDescent="0.2">
      <c r="A149" s="12" t="s">
        <v>404</v>
      </c>
      <c r="B149" s="4">
        <v>136725</v>
      </c>
      <c r="C149" s="4">
        <v>22916</v>
      </c>
      <c r="D149" s="4">
        <v>12</v>
      </c>
      <c r="E149" s="47">
        <v>5.2365159713737133E-2</v>
      </c>
      <c r="F149" s="45">
        <v>99.947634840286256</v>
      </c>
      <c r="G149" s="44">
        <v>0</v>
      </c>
      <c r="H149" s="50">
        <v>0.15176425951688377</v>
      </c>
      <c r="I149" s="50">
        <v>8.7767416346681299E-3</v>
      </c>
      <c r="J149" s="12" t="s">
        <v>17</v>
      </c>
      <c r="K149" s="12">
        <v>44.310099999999998</v>
      </c>
      <c r="L149" s="12">
        <v>9.2117000000000004</v>
      </c>
      <c r="M149" s="12" t="s">
        <v>26</v>
      </c>
      <c r="N149" s="12" t="s">
        <v>523</v>
      </c>
    </row>
    <row r="150" spans="1:14" s="13" customFormat="1" x14ac:dyDescent="0.2">
      <c r="A150" s="12" t="s">
        <v>259</v>
      </c>
      <c r="B150" s="4">
        <v>233107</v>
      </c>
      <c r="C150" s="4">
        <v>36884</v>
      </c>
      <c r="D150" s="4">
        <v>19</v>
      </c>
      <c r="E150" s="47">
        <v>5.1512851100748297E-2</v>
      </c>
      <c r="F150" s="45">
        <v>99.948487148899261</v>
      </c>
      <c r="G150" s="44">
        <v>0</v>
      </c>
      <c r="H150" s="50">
        <v>3.6964261395692699E-2</v>
      </c>
      <c r="I150" s="50">
        <v>8.1507633833389839E-3</v>
      </c>
      <c r="J150" s="12" t="s">
        <v>17</v>
      </c>
      <c r="K150" s="12">
        <v>-12.26</v>
      </c>
      <c r="L150" s="12">
        <v>68.459999999999994</v>
      </c>
      <c r="M150" s="12" t="s">
        <v>26</v>
      </c>
      <c r="N150" s="12" t="s">
        <v>26</v>
      </c>
    </row>
    <row r="151" spans="1:14" s="13" customFormat="1" x14ac:dyDescent="0.2">
      <c r="A151" s="12" t="s">
        <v>271</v>
      </c>
      <c r="B151" s="4">
        <v>233107</v>
      </c>
      <c r="C151" s="4">
        <v>36884</v>
      </c>
      <c r="D151" s="4">
        <v>19</v>
      </c>
      <c r="E151" s="47">
        <v>5.1512851100748297E-2</v>
      </c>
      <c r="F151" s="45">
        <v>99.948487148899261</v>
      </c>
      <c r="G151" s="44">
        <v>0</v>
      </c>
      <c r="H151" s="50">
        <v>3.6964261395692699E-2</v>
      </c>
      <c r="I151" s="50">
        <v>8.1507633833389839E-3</v>
      </c>
      <c r="J151" s="12" t="s">
        <v>17</v>
      </c>
      <c r="K151" s="12">
        <v>9.3341670000000008</v>
      </c>
      <c r="L151" s="12">
        <v>-82.218059999999994</v>
      </c>
      <c r="M151" s="12" t="s">
        <v>26</v>
      </c>
      <c r="N151" s="12" t="s">
        <v>523</v>
      </c>
    </row>
    <row r="152" spans="1:14" s="13" customFormat="1" x14ac:dyDescent="0.2">
      <c r="A152" s="12" t="s">
        <v>255</v>
      </c>
      <c r="B152" s="4">
        <v>141165</v>
      </c>
      <c r="C152" s="4">
        <v>1947</v>
      </c>
      <c r="D152" s="4">
        <v>1</v>
      </c>
      <c r="E152" s="47">
        <v>5.1361068310220852E-2</v>
      </c>
      <c r="F152" s="45">
        <v>5.1361068310220852E-2</v>
      </c>
      <c r="G152" s="44">
        <v>99.897277863379557</v>
      </c>
      <c r="H152" s="50">
        <v>7.9428117553613981E-2</v>
      </c>
      <c r="I152" s="50">
        <v>7.083908900931533E-4</v>
      </c>
      <c r="J152" s="12" t="s">
        <v>116</v>
      </c>
      <c r="K152" s="12">
        <v>-22.729700000000001</v>
      </c>
      <c r="L152" s="12">
        <v>-50.556399999999996</v>
      </c>
      <c r="M152" s="12" t="s">
        <v>596</v>
      </c>
      <c r="N152" s="12" t="s">
        <v>26</v>
      </c>
    </row>
    <row r="153" spans="1:14" s="13" customFormat="1" x14ac:dyDescent="0.2">
      <c r="A153" s="12" t="s">
        <v>406</v>
      </c>
      <c r="B153" s="4">
        <v>116812</v>
      </c>
      <c r="C153" s="4">
        <v>6005</v>
      </c>
      <c r="D153" s="4">
        <v>3</v>
      </c>
      <c r="E153" s="47">
        <v>4.995836802664446E-2</v>
      </c>
      <c r="F153" s="45">
        <v>99.950041631973349</v>
      </c>
      <c r="G153" s="44">
        <v>0</v>
      </c>
      <c r="H153" s="50">
        <v>4.3566656985187337E-2</v>
      </c>
      <c r="I153" s="50">
        <v>2.5682292915111459E-3</v>
      </c>
      <c r="J153" s="12" t="s">
        <v>17</v>
      </c>
      <c r="K153" s="12">
        <v>42.05</v>
      </c>
      <c r="L153" s="12">
        <v>3.2</v>
      </c>
      <c r="M153" s="12" t="s">
        <v>26</v>
      </c>
      <c r="N153" s="12" t="s">
        <v>523</v>
      </c>
    </row>
    <row r="154" spans="1:14" s="13" customFormat="1" x14ac:dyDescent="0.2">
      <c r="A154" s="12" t="s">
        <v>251</v>
      </c>
      <c r="B154" s="4">
        <v>3288266</v>
      </c>
      <c r="C154" s="4">
        <v>70488</v>
      </c>
      <c r="D154" s="4">
        <v>32</v>
      </c>
      <c r="E154" s="47">
        <v>4.5397798206786973E-2</v>
      </c>
      <c r="F154" s="45">
        <v>0</v>
      </c>
      <c r="G154" s="44">
        <v>99.954602201793207</v>
      </c>
      <c r="H154" s="50">
        <v>8.1634735579989279E-2</v>
      </c>
      <c r="I154" s="50">
        <v>9.7315728107154342E-4</v>
      </c>
      <c r="J154" s="12" t="s">
        <v>144</v>
      </c>
      <c r="K154" s="12">
        <v>40.015000000000001</v>
      </c>
      <c r="L154" s="12">
        <v>-105.27</v>
      </c>
      <c r="M154" s="12" t="s">
        <v>26</v>
      </c>
      <c r="N154" s="12" t="s">
        <v>529</v>
      </c>
    </row>
    <row r="155" spans="1:14" s="13" customFormat="1" x14ac:dyDescent="0.2">
      <c r="A155" s="12" t="s">
        <v>264</v>
      </c>
      <c r="B155" s="4">
        <v>129511</v>
      </c>
      <c r="C155" s="4">
        <v>17779</v>
      </c>
      <c r="D155" s="4">
        <v>7</v>
      </c>
      <c r="E155" s="47">
        <v>3.9372293154845604E-2</v>
      </c>
      <c r="F155" s="45">
        <v>99.960627706845145</v>
      </c>
      <c r="G155" s="44">
        <v>0</v>
      </c>
      <c r="H155" s="50">
        <v>3.0004286326618092E-2</v>
      </c>
      <c r="I155" s="50">
        <v>5.4049462979978537E-3</v>
      </c>
      <c r="J155" s="12" t="s">
        <v>41</v>
      </c>
      <c r="K155" s="12">
        <v>29.051860999999999</v>
      </c>
      <c r="L155" s="12">
        <v>-88.366808000000006</v>
      </c>
      <c r="M155" s="12" t="s">
        <v>26</v>
      </c>
      <c r="N155" s="12" t="s">
        <v>26</v>
      </c>
    </row>
    <row r="156" spans="1:14" s="13" customFormat="1" x14ac:dyDescent="0.2">
      <c r="A156" s="12" t="s">
        <v>400</v>
      </c>
      <c r="B156" s="4">
        <v>129511</v>
      </c>
      <c r="C156" s="4">
        <v>17779</v>
      </c>
      <c r="D156" s="4">
        <v>7</v>
      </c>
      <c r="E156" s="47">
        <v>3.9372293154845604E-2</v>
      </c>
      <c r="F156" s="45">
        <v>99.960627706845145</v>
      </c>
      <c r="G156" s="44">
        <v>0</v>
      </c>
      <c r="H156" s="50">
        <v>3.0004286326618092E-2</v>
      </c>
      <c r="I156" s="50">
        <v>5.4049462979978537E-3</v>
      </c>
      <c r="J156" s="12" t="s">
        <v>17</v>
      </c>
      <c r="K156" s="12">
        <v>37.634</v>
      </c>
      <c r="L156" s="12">
        <v>0.68600000000000005</v>
      </c>
      <c r="M156" s="12" t="s">
        <v>26</v>
      </c>
      <c r="N156" s="12" t="s">
        <v>523</v>
      </c>
    </row>
    <row r="157" spans="1:14" s="13" customFormat="1" x14ac:dyDescent="0.2">
      <c r="A157" s="12" t="s">
        <v>421</v>
      </c>
      <c r="B157" s="4">
        <v>261901</v>
      </c>
      <c r="C157" s="4">
        <v>5288</v>
      </c>
      <c r="D157" s="4">
        <v>2</v>
      </c>
      <c r="E157" s="47">
        <v>3.7821482602118005E-2</v>
      </c>
      <c r="F157" s="45">
        <v>99.924357034795761</v>
      </c>
      <c r="G157" s="44">
        <v>3.7821482602118005E-2</v>
      </c>
      <c r="H157" s="50">
        <v>4.6349942062572425E-2</v>
      </c>
      <c r="I157" s="50">
        <v>7.6364733238895631E-4</v>
      </c>
      <c r="J157" s="12" t="s">
        <v>38</v>
      </c>
      <c r="K157" s="12">
        <v>28.713305999999999</v>
      </c>
      <c r="L157" s="12">
        <v>-88.401427999999996</v>
      </c>
      <c r="M157" s="12" t="s">
        <v>26</v>
      </c>
      <c r="N157" s="12" t="s">
        <v>526</v>
      </c>
    </row>
    <row r="158" spans="1:14" s="13" customFormat="1" x14ac:dyDescent="0.2">
      <c r="A158" s="12" t="s">
        <v>234</v>
      </c>
      <c r="B158" s="4">
        <v>347138</v>
      </c>
      <c r="C158" s="4">
        <v>3311</v>
      </c>
      <c r="D158" s="4">
        <v>1</v>
      </c>
      <c r="E158" s="47">
        <v>3.0202355783751134E-2</v>
      </c>
      <c r="F158" s="45">
        <v>0.21141649048625794</v>
      </c>
      <c r="G158" s="44">
        <v>99.758381153729985</v>
      </c>
      <c r="H158" s="50">
        <v>3.5498757543485977E-2</v>
      </c>
      <c r="I158" s="50">
        <v>2.8806987422869292E-4</v>
      </c>
      <c r="J158" s="12" t="s">
        <v>116</v>
      </c>
      <c r="K158" s="12">
        <v>-22.8078</v>
      </c>
      <c r="L158" s="12">
        <v>-50.54</v>
      </c>
      <c r="M158" s="12" t="s">
        <v>597</v>
      </c>
      <c r="N158" s="12" t="s">
        <v>26</v>
      </c>
    </row>
    <row r="159" spans="1:14" s="13" customFormat="1" x14ac:dyDescent="0.2">
      <c r="A159" s="12" t="s">
        <v>423</v>
      </c>
      <c r="B159" s="4">
        <v>181642</v>
      </c>
      <c r="C159" s="4">
        <v>6975</v>
      </c>
      <c r="D159" s="4">
        <v>2</v>
      </c>
      <c r="E159" s="47">
        <v>2.8673835125448029E-2</v>
      </c>
      <c r="F159" s="45">
        <v>99.741935483870975</v>
      </c>
      <c r="G159" s="44">
        <v>0.22939068100358423</v>
      </c>
      <c r="H159" s="50">
        <v>3.4650034650034654E-2</v>
      </c>
      <c r="I159" s="50">
        <v>1.1010669338589092E-3</v>
      </c>
      <c r="J159" s="12" t="s">
        <v>38</v>
      </c>
      <c r="K159" s="12">
        <v>28.293817000000001</v>
      </c>
      <c r="L159" s="12">
        <v>-88.043538999999996</v>
      </c>
      <c r="M159" s="12" t="s">
        <v>26</v>
      </c>
      <c r="N159" s="12" t="s">
        <v>526</v>
      </c>
    </row>
    <row r="160" spans="1:14" s="13" customFormat="1" x14ac:dyDescent="0.2">
      <c r="A160" s="12" t="s">
        <v>396</v>
      </c>
      <c r="B160" s="4">
        <v>153011</v>
      </c>
      <c r="C160" s="4">
        <v>3541</v>
      </c>
      <c r="D160" s="4">
        <v>1</v>
      </c>
      <c r="E160" s="47">
        <v>2.8240609997175939E-2</v>
      </c>
      <c r="F160" s="45">
        <v>99.943518780005647</v>
      </c>
      <c r="G160" s="44">
        <v>2.8240609997175939E-2</v>
      </c>
      <c r="H160" s="50">
        <v>2.6881720430107527E-2</v>
      </c>
      <c r="I160" s="50">
        <v>6.5354778414623783E-4</v>
      </c>
      <c r="J160" s="12" t="s">
        <v>17</v>
      </c>
      <c r="K160" s="12">
        <v>29.054444</v>
      </c>
      <c r="L160" s="12">
        <v>-88.016672</v>
      </c>
      <c r="M160" s="12" t="s">
        <v>26</v>
      </c>
      <c r="N160" s="12" t="s">
        <v>26</v>
      </c>
    </row>
    <row r="161" spans="1:14" s="13" customFormat="1" x14ac:dyDescent="0.2">
      <c r="A161" s="12" t="s">
        <v>284</v>
      </c>
      <c r="B161" s="4">
        <v>153011</v>
      </c>
      <c r="C161" s="4">
        <v>3541</v>
      </c>
      <c r="D161" s="4">
        <v>1</v>
      </c>
      <c r="E161" s="47">
        <v>2.8240609997175939E-2</v>
      </c>
      <c r="F161" s="45">
        <v>99.943518780005647</v>
      </c>
      <c r="G161" s="44">
        <v>2.8240609997175939E-2</v>
      </c>
      <c r="H161" s="50">
        <v>2.6881720430107527E-2</v>
      </c>
      <c r="I161" s="50">
        <v>6.5354778414623783E-4</v>
      </c>
      <c r="J161" s="12" t="s">
        <v>17</v>
      </c>
      <c r="K161" s="12">
        <v>-41.332878000000001</v>
      </c>
      <c r="L161" s="12">
        <v>174.83153200000001</v>
      </c>
      <c r="M161" s="12" t="s">
        <v>598</v>
      </c>
      <c r="N161" s="12" t="s">
        <v>523</v>
      </c>
    </row>
    <row r="162" spans="1:14" s="13" customFormat="1" x14ac:dyDescent="0.2">
      <c r="A162" s="12" t="s">
        <v>418</v>
      </c>
      <c r="B162" s="4">
        <v>233889</v>
      </c>
      <c r="C162" s="4">
        <v>7252</v>
      </c>
      <c r="D162" s="4">
        <v>2</v>
      </c>
      <c r="E162" s="47">
        <v>2.7578599007170437E-2</v>
      </c>
      <c r="F162" s="45">
        <v>99.820739106453388</v>
      </c>
      <c r="G162" s="44">
        <v>0.15168229453943741</v>
      </c>
      <c r="H162" s="50">
        <v>2.826455624646693E-2</v>
      </c>
      <c r="I162" s="50">
        <v>8.5510648213468787E-4</v>
      </c>
      <c r="J162" s="12" t="s">
        <v>38</v>
      </c>
      <c r="K162" s="12">
        <v>28.218692000000001</v>
      </c>
      <c r="L162" s="12">
        <v>-89.491714000000002</v>
      </c>
      <c r="M162" s="12" t="s">
        <v>26</v>
      </c>
      <c r="N162" s="12" t="s">
        <v>526</v>
      </c>
    </row>
    <row r="163" spans="1:14" s="13" customFormat="1" x14ac:dyDescent="0.2">
      <c r="A163" s="12" t="s">
        <v>249</v>
      </c>
      <c r="B163" s="4">
        <v>262597</v>
      </c>
      <c r="C163" s="4">
        <v>5026</v>
      </c>
      <c r="D163" s="4">
        <v>1</v>
      </c>
      <c r="E163" s="47">
        <v>1.9896538002387585E-2</v>
      </c>
      <c r="F163" s="45">
        <v>98.865897333863899</v>
      </c>
      <c r="G163" s="44">
        <v>1.1142061281337048</v>
      </c>
      <c r="H163" s="50">
        <v>7.3882526782415954E-3</v>
      </c>
      <c r="I163" s="50">
        <v>3.8081166197633637E-4</v>
      </c>
      <c r="J163" s="12" t="s">
        <v>17</v>
      </c>
      <c r="K163" s="12">
        <v>21.433599999999998</v>
      </c>
      <c r="L163" s="12">
        <v>-157.78829999999999</v>
      </c>
      <c r="M163" s="12" t="s">
        <v>26</v>
      </c>
      <c r="N163" s="12" t="s">
        <v>523</v>
      </c>
    </row>
    <row r="164" spans="1:14" s="13" customFormat="1" x14ac:dyDescent="0.2">
      <c r="A164" s="12" t="s">
        <v>403</v>
      </c>
      <c r="B164" s="4">
        <v>186165</v>
      </c>
      <c r="C164" s="4">
        <v>34200</v>
      </c>
      <c r="D164" s="4">
        <v>5</v>
      </c>
      <c r="E164" s="47">
        <v>1.4619883040935673E-2</v>
      </c>
      <c r="F164" s="45">
        <v>99.985380116959064</v>
      </c>
      <c r="G164" s="44">
        <v>0</v>
      </c>
      <c r="H164" s="50">
        <v>1.5025392914024702E-2</v>
      </c>
      <c r="I164" s="50">
        <v>2.6857894878199447E-3</v>
      </c>
      <c r="J164" s="12" t="s">
        <v>17</v>
      </c>
      <c r="K164" s="12">
        <v>44.310099999999998</v>
      </c>
      <c r="L164" s="12">
        <v>9.2117000000000004</v>
      </c>
      <c r="M164" s="12" t="s">
        <v>26</v>
      </c>
      <c r="N164" s="12" t="s">
        <v>523</v>
      </c>
    </row>
    <row r="165" spans="1:14" s="13" customFormat="1" x14ac:dyDescent="0.2">
      <c r="A165" s="12" t="s">
        <v>274</v>
      </c>
      <c r="B165" s="4">
        <v>152395</v>
      </c>
      <c r="C165" s="4">
        <v>16926</v>
      </c>
      <c r="D165" s="4">
        <v>2</v>
      </c>
      <c r="E165" s="47">
        <v>1.1816140848398913E-2</v>
      </c>
      <c r="F165" s="45">
        <v>99.716412619638433</v>
      </c>
      <c r="G165" s="44">
        <v>0.271771239513175</v>
      </c>
      <c r="H165" s="50">
        <v>9.7404178639263622E-3</v>
      </c>
      <c r="I165" s="50">
        <v>1.3123790150595493E-3</v>
      </c>
      <c r="J165" s="12" t="s">
        <v>153</v>
      </c>
      <c r="K165" s="12">
        <v>19.74915</v>
      </c>
      <c r="L165" s="12">
        <v>39.903570000000002</v>
      </c>
      <c r="M165" s="12" t="s">
        <v>26</v>
      </c>
      <c r="N165" s="12" t="s">
        <v>26</v>
      </c>
    </row>
    <row r="166" spans="1:14" s="13" customFormat="1" x14ac:dyDescent="0.2">
      <c r="A166" s="12" t="s">
        <v>388</v>
      </c>
      <c r="B166" s="4">
        <v>217799</v>
      </c>
      <c r="C166" s="4">
        <v>32252</v>
      </c>
      <c r="D166" s="4">
        <v>3</v>
      </c>
      <c r="E166" s="47">
        <v>9.3017487287610084E-3</v>
      </c>
      <c r="F166" s="45">
        <v>99.99069825127124</v>
      </c>
      <c r="G166" s="44">
        <v>0</v>
      </c>
      <c r="H166" s="50">
        <v>6.4580014638136642E-3</v>
      </c>
      <c r="I166" s="50">
        <v>1.3774167925472572E-3</v>
      </c>
      <c r="J166" s="12" t="s">
        <v>41</v>
      </c>
      <c r="K166" s="12">
        <v>27.585725</v>
      </c>
      <c r="L166" s="12">
        <v>-91.818299999999994</v>
      </c>
      <c r="M166" s="12" t="s">
        <v>26</v>
      </c>
      <c r="N166" s="12" t="s">
        <v>26</v>
      </c>
    </row>
    <row r="167" spans="1:14" s="13" customFormat="1" x14ac:dyDescent="0.2">
      <c r="A167" s="12" t="s">
        <v>395</v>
      </c>
      <c r="B167" s="4">
        <v>203555</v>
      </c>
      <c r="C167" s="4">
        <v>58845</v>
      </c>
      <c r="D167" s="4">
        <v>4</v>
      </c>
      <c r="E167" s="47">
        <v>6.7975189055994555E-3</v>
      </c>
      <c r="F167" s="45">
        <v>99.9932024810944</v>
      </c>
      <c r="G167" s="44">
        <v>0</v>
      </c>
      <c r="H167" s="50">
        <v>7.1230144597193533E-3</v>
      </c>
      <c r="I167" s="50">
        <v>1.9650708653680825E-3</v>
      </c>
      <c r="J167" s="12" t="s">
        <v>17</v>
      </c>
      <c r="K167" s="12">
        <v>29.054444</v>
      </c>
      <c r="L167" s="12">
        <v>-88.016672</v>
      </c>
      <c r="M167" s="12" t="s">
        <v>26</v>
      </c>
      <c r="N167" s="12" t="s">
        <v>26</v>
      </c>
    </row>
    <row r="168" spans="1:14" s="13" customFormat="1" x14ac:dyDescent="0.2">
      <c r="A168" s="12" t="s">
        <v>283</v>
      </c>
      <c r="B168" s="4">
        <v>203555</v>
      </c>
      <c r="C168" s="4">
        <v>58845</v>
      </c>
      <c r="D168" s="4">
        <v>4</v>
      </c>
      <c r="E168" s="47">
        <v>6.7975189055994555E-3</v>
      </c>
      <c r="F168" s="45">
        <v>99.9932024810944</v>
      </c>
      <c r="G168" s="44">
        <v>0</v>
      </c>
      <c r="H168" s="50">
        <v>7.1230144597193533E-3</v>
      </c>
      <c r="I168" s="50">
        <v>1.9650708653680825E-3</v>
      </c>
      <c r="J168" s="12" t="s">
        <v>17</v>
      </c>
      <c r="K168" s="12">
        <v>-41.332878000000001</v>
      </c>
      <c r="L168" s="12">
        <v>174.83153200000001</v>
      </c>
      <c r="M168" s="12" t="s">
        <v>594</v>
      </c>
      <c r="N168" s="12" t="s">
        <v>523</v>
      </c>
    </row>
    <row r="169" spans="1:14" s="13" customFormat="1" x14ac:dyDescent="0.2">
      <c r="A169" s="12" t="s">
        <v>405</v>
      </c>
      <c r="B169" s="4">
        <v>163900</v>
      </c>
      <c r="C169" s="4">
        <v>51640</v>
      </c>
      <c r="D169" s="4">
        <v>3</v>
      </c>
      <c r="E169" s="47">
        <v>5.8094500387296669E-3</v>
      </c>
      <c r="F169" s="45">
        <v>99.994190549961274</v>
      </c>
      <c r="G169" s="44">
        <v>0</v>
      </c>
      <c r="H169" s="50">
        <v>5.943183168905266E-3</v>
      </c>
      <c r="I169" s="50">
        <v>1.8303843807199512E-3</v>
      </c>
      <c r="J169" s="12" t="s">
        <v>17</v>
      </c>
      <c r="K169" s="12">
        <v>44.310099999999998</v>
      </c>
      <c r="L169" s="12">
        <v>9.2117000000000004</v>
      </c>
      <c r="M169" s="12" t="s">
        <v>26</v>
      </c>
      <c r="N169" s="12" t="s">
        <v>523</v>
      </c>
    </row>
    <row r="170" spans="1:14" s="13" customFormat="1" x14ac:dyDescent="0.2">
      <c r="A170" s="12" t="s">
        <v>415</v>
      </c>
      <c r="B170" s="4">
        <v>51235</v>
      </c>
      <c r="C170" s="4">
        <v>18042</v>
      </c>
      <c r="D170" s="4">
        <v>1</v>
      </c>
      <c r="E170" s="47">
        <v>5.5426227690943356E-3</v>
      </c>
      <c r="F170" s="45">
        <v>99.994457377230901</v>
      </c>
      <c r="G170" s="44">
        <v>0</v>
      </c>
      <c r="H170" s="50">
        <v>4.7821720625508103E-3</v>
      </c>
      <c r="I170" s="50">
        <v>1.9517907680296671E-3</v>
      </c>
      <c r="J170" s="12" t="s">
        <v>158</v>
      </c>
      <c r="K170" s="12">
        <v>26.252600000000001</v>
      </c>
      <c r="L170" s="12">
        <v>-80.063699999999997</v>
      </c>
      <c r="M170" s="12" t="s">
        <v>26</v>
      </c>
      <c r="N170" s="12" t="s">
        <v>523</v>
      </c>
    </row>
    <row r="172" spans="1:14" x14ac:dyDescent="0.2">
      <c r="A172" s="12" t="s">
        <v>602</v>
      </c>
    </row>
  </sheetData>
  <sortState xmlns:xlrd2="http://schemas.microsoft.com/office/spreadsheetml/2017/richdata2" ref="A2:N172">
    <sortCondition descending="1" ref="E1:E172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7B5FE-E6C0-49E6-A7A2-4D440846F30B}">
  <dimension ref="A1:L16"/>
  <sheetViews>
    <sheetView zoomScale="85" zoomScaleNormal="85" workbookViewId="0">
      <selection activeCell="E26" sqref="E26"/>
    </sheetView>
  </sheetViews>
  <sheetFormatPr baseColWidth="10" defaultColWidth="8.6640625" defaultRowHeight="15" x14ac:dyDescent="0.2"/>
  <cols>
    <col min="1" max="1" width="27.6640625" bestFit="1" customWidth="1"/>
    <col min="2" max="2" width="16.6640625" bestFit="1" customWidth="1"/>
    <col min="3" max="3" width="19.6640625" bestFit="1" customWidth="1"/>
    <col min="4" max="4" width="60.33203125" customWidth="1"/>
    <col min="5" max="5" width="58.6640625" bestFit="1" customWidth="1"/>
    <col min="6" max="6" width="59.5" bestFit="1" customWidth="1"/>
    <col min="7" max="7" width="17.1640625" style="15" bestFit="1" customWidth="1"/>
    <col min="8" max="8" width="10" style="15" bestFit="1" customWidth="1"/>
    <col min="9" max="9" width="10.1640625" style="15" bestFit="1" customWidth="1"/>
    <col min="10" max="10" width="19.6640625" style="15" bestFit="1" customWidth="1"/>
    <col min="11" max="11" width="12.6640625" style="15" bestFit="1" customWidth="1"/>
    <col min="12" max="12" width="34.1640625" style="15" bestFit="1" customWidth="1"/>
  </cols>
  <sheetData>
    <row r="1" spans="1:12" ht="16" x14ac:dyDescent="0.2">
      <c r="A1" s="5" t="s">
        <v>159</v>
      </c>
      <c r="B1" s="5" t="s">
        <v>3</v>
      </c>
      <c r="C1" s="5" t="s">
        <v>189</v>
      </c>
      <c r="D1" s="2" t="s">
        <v>5</v>
      </c>
      <c r="E1" s="43" t="s">
        <v>6</v>
      </c>
      <c r="F1" s="3" t="s">
        <v>7</v>
      </c>
      <c r="G1" s="5" t="s">
        <v>0</v>
      </c>
      <c r="H1" s="1" t="s">
        <v>1</v>
      </c>
      <c r="I1" s="1" t="s">
        <v>2</v>
      </c>
      <c r="J1" s="5" t="s">
        <v>358</v>
      </c>
      <c r="K1" s="5" t="s">
        <v>252</v>
      </c>
      <c r="L1" s="5" t="s">
        <v>253</v>
      </c>
    </row>
    <row r="2" spans="1:12" x14ac:dyDescent="0.2">
      <c r="A2" s="12" t="s">
        <v>197</v>
      </c>
      <c r="B2" s="12">
        <v>278638</v>
      </c>
      <c r="C2" s="12">
        <v>273</v>
      </c>
      <c r="D2" s="26">
        <v>80.952380952380949</v>
      </c>
      <c r="E2" s="27">
        <v>18.681318681318682</v>
      </c>
      <c r="F2" s="28">
        <v>0.36630036630036628</v>
      </c>
      <c r="G2" s="12" t="s">
        <v>198</v>
      </c>
      <c r="H2" s="12">
        <v>12.1469</v>
      </c>
      <c r="I2" s="12">
        <v>-68.2821</v>
      </c>
      <c r="J2" s="7" t="s">
        <v>194</v>
      </c>
      <c r="K2" s="7" t="s">
        <v>26</v>
      </c>
      <c r="L2" s="7" t="s">
        <v>26</v>
      </c>
    </row>
    <row r="3" spans="1:12" x14ac:dyDescent="0.2">
      <c r="A3" s="12" t="s">
        <v>237</v>
      </c>
      <c r="B3" s="12">
        <v>50205</v>
      </c>
      <c r="C3" s="12">
        <v>354</v>
      </c>
      <c r="D3" s="26">
        <v>78.813559322033896</v>
      </c>
      <c r="E3" s="27">
        <v>20.621468926553671</v>
      </c>
      <c r="F3" s="28">
        <v>0.56497175141242939</v>
      </c>
      <c r="G3" s="12" t="s">
        <v>190</v>
      </c>
      <c r="H3" s="12">
        <v>-9.8242499999999993</v>
      </c>
      <c r="I3" s="12">
        <v>150.81788</v>
      </c>
      <c r="J3" s="7" t="s">
        <v>191</v>
      </c>
      <c r="K3" s="7" t="s">
        <v>26</v>
      </c>
      <c r="L3" s="7" t="s">
        <v>523</v>
      </c>
    </row>
    <row r="4" spans="1:12" x14ac:dyDescent="0.2">
      <c r="A4" s="12" t="s">
        <v>359</v>
      </c>
      <c r="B4" s="12">
        <v>130353</v>
      </c>
      <c r="C4" s="12">
        <v>122</v>
      </c>
      <c r="D4" s="26">
        <v>65.573770491803273</v>
      </c>
      <c r="E4" s="27">
        <v>33.606557377049178</v>
      </c>
      <c r="F4" s="28">
        <v>0.81967213114754101</v>
      </c>
      <c r="G4" s="12" t="s">
        <v>192</v>
      </c>
      <c r="H4" s="12">
        <v>21.433599999999998</v>
      </c>
      <c r="I4" s="12">
        <v>-157.78829999999999</v>
      </c>
      <c r="J4" s="7" t="s">
        <v>193</v>
      </c>
      <c r="K4" s="7" t="s">
        <v>26</v>
      </c>
      <c r="L4" s="7" t="s">
        <v>523</v>
      </c>
    </row>
    <row r="5" spans="1:12" x14ac:dyDescent="0.2">
      <c r="A5" s="12" t="s">
        <v>360</v>
      </c>
      <c r="B5" s="12">
        <v>91392</v>
      </c>
      <c r="C5" s="12">
        <v>566</v>
      </c>
      <c r="D5" s="26">
        <v>48.763250883392232</v>
      </c>
      <c r="E5" s="27">
        <v>51.236749116607768</v>
      </c>
      <c r="F5" s="28">
        <v>0</v>
      </c>
      <c r="G5" s="12" t="s">
        <v>190</v>
      </c>
      <c r="H5" s="12">
        <v>42.05</v>
      </c>
      <c r="I5" s="12">
        <v>3.2</v>
      </c>
      <c r="J5" s="7" t="s">
        <v>194</v>
      </c>
      <c r="K5" s="7" t="s">
        <v>26</v>
      </c>
      <c r="L5" s="7" t="s">
        <v>523</v>
      </c>
    </row>
    <row r="6" spans="1:12" x14ac:dyDescent="0.2">
      <c r="A6" s="12" t="s">
        <v>361</v>
      </c>
      <c r="B6" s="12">
        <v>136065</v>
      </c>
      <c r="C6" s="12">
        <v>610</v>
      </c>
      <c r="D6" s="26">
        <v>44.26229508196721</v>
      </c>
      <c r="E6" s="27">
        <v>55.737704918032783</v>
      </c>
      <c r="F6" s="28">
        <v>0</v>
      </c>
      <c r="G6" s="12" t="s">
        <v>195</v>
      </c>
      <c r="H6" s="12">
        <v>42.05</v>
      </c>
      <c r="I6" s="12">
        <v>3.2</v>
      </c>
      <c r="J6" s="7" t="s">
        <v>194</v>
      </c>
      <c r="K6" s="7" t="s">
        <v>26</v>
      </c>
      <c r="L6" s="7" t="s">
        <v>523</v>
      </c>
    </row>
    <row r="7" spans="1:12" x14ac:dyDescent="0.2">
      <c r="A7" s="12" t="s">
        <v>362</v>
      </c>
      <c r="B7" s="12">
        <v>159406</v>
      </c>
      <c r="C7" s="12">
        <v>931</v>
      </c>
      <c r="D7" s="26">
        <v>37.164339419978518</v>
      </c>
      <c r="E7" s="27">
        <v>62.835660580021482</v>
      </c>
      <c r="F7" s="28">
        <v>0</v>
      </c>
      <c r="G7" s="12" t="s">
        <v>195</v>
      </c>
      <c r="H7" s="12">
        <v>42.05</v>
      </c>
      <c r="I7" s="12">
        <v>3.2</v>
      </c>
      <c r="J7" s="7" t="s">
        <v>194</v>
      </c>
      <c r="K7" s="7" t="s">
        <v>26</v>
      </c>
      <c r="L7" s="7" t="s">
        <v>523</v>
      </c>
    </row>
    <row r="8" spans="1:12" x14ac:dyDescent="0.2">
      <c r="A8" s="12" t="s">
        <v>363</v>
      </c>
      <c r="B8" s="12">
        <v>195780</v>
      </c>
      <c r="C8" s="12">
        <v>2888</v>
      </c>
      <c r="D8" s="26">
        <v>16.239612188365651</v>
      </c>
      <c r="E8" s="27">
        <v>83.760387811634345</v>
      </c>
      <c r="F8" s="28">
        <v>0</v>
      </c>
      <c r="G8" s="12" t="s">
        <v>195</v>
      </c>
      <c r="H8" s="12">
        <v>-16.085830000000001</v>
      </c>
      <c r="I8" s="12">
        <v>124.27419999999999</v>
      </c>
      <c r="J8" s="7" t="s">
        <v>194</v>
      </c>
      <c r="K8" s="7" t="s">
        <v>26</v>
      </c>
      <c r="L8" s="7" t="s">
        <v>523</v>
      </c>
    </row>
    <row r="9" spans="1:12" x14ac:dyDescent="0.2">
      <c r="A9" s="12" t="s">
        <v>199</v>
      </c>
      <c r="B9" s="12">
        <v>94696</v>
      </c>
      <c r="C9" s="12">
        <v>8</v>
      </c>
      <c r="D9" s="26">
        <v>12.5</v>
      </c>
      <c r="E9" s="27">
        <v>87.5</v>
      </c>
      <c r="F9" s="28">
        <v>0</v>
      </c>
      <c r="G9" s="12" t="s">
        <v>198</v>
      </c>
      <c r="H9" s="12">
        <v>-41.332878000000001</v>
      </c>
      <c r="I9" s="12">
        <v>174.83153200000001</v>
      </c>
      <c r="J9" s="7" t="s">
        <v>194</v>
      </c>
      <c r="K9" s="7" t="s">
        <v>26</v>
      </c>
      <c r="L9" s="12" t="s">
        <v>530</v>
      </c>
    </row>
    <row r="10" spans="1:12" x14ac:dyDescent="0.2">
      <c r="A10" s="12" t="s">
        <v>364</v>
      </c>
      <c r="B10" s="12">
        <v>86711</v>
      </c>
      <c r="C10" s="12">
        <v>3810</v>
      </c>
      <c r="D10" s="26">
        <v>4.1469816272965883</v>
      </c>
      <c r="E10" s="27">
        <v>95.853018372703417</v>
      </c>
      <c r="F10" s="28">
        <v>0</v>
      </c>
      <c r="G10" s="12" t="s">
        <v>195</v>
      </c>
      <c r="H10" s="12">
        <v>-9.8242499999999993</v>
      </c>
      <c r="I10" s="12">
        <v>150.81788</v>
      </c>
      <c r="J10" s="7" t="s">
        <v>194</v>
      </c>
      <c r="K10" s="7" t="s">
        <v>26</v>
      </c>
      <c r="L10" s="7" t="s">
        <v>523</v>
      </c>
    </row>
    <row r="11" spans="1:12" x14ac:dyDescent="0.2">
      <c r="A11" s="12" t="s">
        <v>365</v>
      </c>
      <c r="B11" s="12">
        <v>187032</v>
      </c>
      <c r="C11" s="12">
        <v>10282</v>
      </c>
      <c r="D11" s="26">
        <v>2.4022563703559618</v>
      </c>
      <c r="E11" s="27">
        <v>97.588017895351101</v>
      </c>
      <c r="F11" s="28">
        <v>9.7257342929391172E-3</v>
      </c>
      <c r="G11" s="12" t="s">
        <v>196</v>
      </c>
      <c r="H11" s="12">
        <v>-16.085830000000001</v>
      </c>
      <c r="I11" s="12">
        <v>124.27419999999999</v>
      </c>
      <c r="J11" s="7" t="s">
        <v>194</v>
      </c>
      <c r="K11" s="7" t="s">
        <v>26</v>
      </c>
      <c r="L11" s="7" t="s">
        <v>523</v>
      </c>
    </row>
    <row r="12" spans="1:12" x14ac:dyDescent="0.2">
      <c r="A12" s="12" t="s">
        <v>366</v>
      </c>
      <c r="B12" s="12">
        <v>174333</v>
      </c>
      <c r="C12" s="12">
        <v>11803</v>
      </c>
      <c r="D12" s="26">
        <v>1.9994916546640686</v>
      </c>
      <c r="E12" s="27">
        <v>98.00050834533593</v>
      </c>
      <c r="F12" s="28">
        <v>0</v>
      </c>
      <c r="G12" s="12" t="s">
        <v>190</v>
      </c>
      <c r="H12" s="12">
        <v>-16.085830000000001</v>
      </c>
      <c r="I12" s="12">
        <v>124.27419999999999</v>
      </c>
      <c r="J12" s="7" t="s">
        <v>194</v>
      </c>
      <c r="K12" s="7" t="s">
        <v>26</v>
      </c>
      <c r="L12" s="7" t="s">
        <v>523</v>
      </c>
    </row>
    <row r="13" spans="1:12" x14ac:dyDescent="0.2">
      <c r="A13" s="12" t="s">
        <v>367</v>
      </c>
      <c r="B13" s="12">
        <v>141612</v>
      </c>
      <c r="C13" s="12">
        <v>6513</v>
      </c>
      <c r="D13" s="26">
        <v>1.5200368493781666</v>
      </c>
      <c r="E13" s="27">
        <v>98.464609243052365</v>
      </c>
      <c r="F13" s="28">
        <v>1.5353907569476431E-2</v>
      </c>
      <c r="G13" s="12" t="s">
        <v>190</v>
      </c>
      <c r="H13" s="12">
        <v>-16.085830000000001</v>
      </c>
      <c r="I13" s="12">
        <v>124.27419999999999</v>
      </c>
      <c r="J13" s="7" t="s">
        <v>194</v>
      </c>
      <c r="K13" s="7" t="s">
        <v>26</v>
      </c>
      <c r="L13" s="7" t="s">
        <v>523</v>
      </c>
    </row>
    <row r="14" spans="1:12" x14ac:dyDescent="0.2">
      <c r="A14" s="12" t="s">
        <v>368</v>
      </c>
      <c r="B14" s="12">
        <v>174324</v>
      </c>
      <c r="C14" s="12">
        <v>24187</v>
      </c>
      <c r="D14" s="26">
        <v>1.1824533840492826</v>
      </c>
      <c r="E14" s="27">
        <v>98.813412163558937</v>
      </c>
      <c r="F14" s="28">
        <v>4.134452391780708E-3</v>
      </c>
      <c r="G14" s="12" t="s">
        <v>192</v>
      </c>
      <c r="H14" s="12">
        <v>44.310099999999998</v>
      </c>
      <c r="I14" s="12">
        <v>9.2117000000000004</v>
      </c>
      <c r="J14" s="7" t="s">
        <v>193</v>
      </c>
      <c r="K14" s="7" t="s">
        <v>26</v>
      </c>
      <c r="L14" s="7" t="s">
        <v>523</v>
      </c>
    </row>
    <row r="16" spans="1:12" x14ac:dyDescent="0.2">
      <c r="A16" s="12" t="s">
        <v>602</v>
      </c>
    </row>
  </sheetData>
  <sortState xmlns:xlrd2="http://schemas.microsoft.com/office/spreadsheetml/2017/richdata2" ref="A2:L16">
    <sortCondition descending="1" ref="D1:D16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DD810-F6B0-4EDB-9E02-535535B558CE}">
  <dimension ref="A1:P12"/>
  <sheetViews>
    <sheetView zoomScaleNormal="100" workbookViewId="0">
      <selection activeCell="D27" sqref="D27"/>
    </sheetView>
  </sheetViews>
  <sheetFormatPr baseColWidth="10" defaultColWidth="8.6640625" defaultRowHeight="15" x14ac:dyDescent="0.2"/>
  <cols>
    <col min="1" max="1" width="14" style="15" bestFit="1" customWidth="1"/>
    <col min="2" max="2" width="17.1640625" style="15" bestFit="1" customWidth="1"/>
    <col min="3" max="3" width="20.1640625" style="15" bestFit="1" customWidth="1"/>
    <col min="4" max="4" width="60.33203125" style="15" bestFit="1" customWidth="1"/>
    <col min="5" max="5" width="58.6640625" style="15" bestFit="1" customWidth="1"/>
    <col min="6" max="6" width="59.5" style="15" bestFit="1" customWidth="1"/>
    <col min="7" max="7" width="7.6640625" bestFit="1" customWidth="1"/>
    <col min="8" max="8" width="9.33203125" bestFit="1" customWidth="1"/>
    <col min="9" max="9" width="11" bestFit="1" customWidth="1"/>
    <col min="10" max="10" width="22.6640625" style="21" customWidth="1"/>
    <col min="11" max="11" width="38.6640625" bestFit="1" customWidth="1"/>
    <col min="12" max="12" width="24.1640625" bestFit="1" customWidth="1"/>
    <col min="13" max="13" width="15.1640625" bestFit="1" customWidth="1"/>
    <col min="14" max="14" width="15.5" bestFit="1" customWidth="1"/>
    <col min="15" max="15" width="12.6640625" style="15" bestFit="1" customWidth="1"/>
    <col min="16" max="16" width="192.33203125" style="15" customWidth="1"/>
  </cols>
  <sheetData>
    <row r="1" spans="1:16" ht="16" x14ac:dyDescent="0.2">
      <c r="A1" s="5" t="s">
        <v>159</v>
      </c>
      <c r="B1" s="5" t="s">
        <v>160</v>
      </c>
      <c r="C1" s="5" t="s">
        <v>161</v>
      </c>
      <c r="D1" s="2" t="s">
        <v>5</v>
      </c>
      <c r="E1" s="6" t="s">
        <v>6</v>
      </c>
      <c r="F1" s="3" t="s">
        <v>7</v>
      </c>
      <c r="G1" s="19" t="s">
        <v>0</v>
      </c>
      <c r="H1" s="14" t="s">
        <v>1</v>
      </c>
      <c r="I1" s="14" t="s">
        <v>2</v>
      </c>
      <c r="J1" s="20" t="s">
        <v>162</v>
      </c>
      <c r="K1" s="19" t="s">
        <v>163</v>
      </c>
      <c r="L1" s="19" t="s">
        <v>164</v>
      </c>
      <c r="M1" s="19" t="s">
        <v>165</v>
      </c>
      <c r="N1" s="19" t="s">
        <v>492</v>
      </c>
      <c r="O1" s="5" t="s">
        <v>252</v>
      </c>
      <c r="P1" s="5" t="s">
        <v>253</v>
      </c>
    </row>
    <row r="2" spans="1:16" x14ac:dyDescent="0.2">
      <c r="A2" s="36" t="s">
        <v>369</v>
      </c>
      <c r="B2" s="36">
        <v>38580</v>
      </c>
      <c r="C2" s="36">
        <v>415</v>
      </c>
      <c r="D2" s="37">
        <v>100</v>
      </c>
      <c r="E2" s="38">
        <v>0</v>
      </c>
      <c r="F2" s="39">
        <v>0</v>
      </c>
      <c r="G2" s="40" t="s">
        <v>490</v>
      </c>
      <c r="H2" s="40">
        <v>37.14</v>
      </c>
      <c r="I2" s="40">
        <v>-116.14</v>
      </c>
      <c r="J2" s="41">
        <v>370831116080701</v>
      </c>
      <c r="K2" s="40" t="s">
        <v>166</v>
      </c>
      <c r="L2" s="40" t="s">
        <v>167</v>
      </c>
      <c r="M2" s="40" t="s">
        <v>168</v>
      </c>
      <c r="N2" s="40" t="s">
        <v>169</v>
      </c>
      <c r="O2" s="36" t="s">
        <v>554</v>
      </c>
      <c r="P2" s="36" t="s">
        <v>521</v>
      </c>
    </row>
    <row r="3" spans="1:16" x14ac:dyDescent="0.2">
      <c r="A3" s="36" t="s">
        <v>370</v>
      </c>
      <c r="B3" s="36">
        <v>68282</v>
      </c>
      <c r="C3" s="36">
        <v>359</v>
      </c>
      <c r="D3" s="37">
        <v>72.701949860724241</v>
      </c>
      <c r="E3" s="38">
        <v>27.298050139275766</v>
      </c>
      <c r="F3" s="39">
        <v>0</v>
      </c>
      <c r="G3" s="40" t="s">
        <v>490</v>
      </c>
      <c r="H3" s="40">
        <v>37.006399999999999</v>
      </c>
      <c r="I3" s="40">
        <v>-116.72110000000001</v>
      </c>
      <c r="J3" s="41">
        <v>370210116421501</v>
      </c>
      <c r="K3" s="40" t="s">
        <v>170</v>
      </c>
      <c r="L3" s="40" t="s">
        <v>171</v>
      </c>
      <c r="M3" s="40" t="s">
        <v>172</v>
      </c>
      <c r="N3" s="40" t="s">
        <v>173</v>
      </c>
      <c r="O3" s="36" t="s">
        <v>547</v>
      </c>
      <c r="P3" s="36" t="s">
        <v>521</v>
      </c>
    </row>
    <row r="4" spans="1:16" x14ac:dyDescent="0.2">
      <c r="A4" s="36" t="s">
        <v>371</v>
      </c>
      <c r="B4" s="36">
        <v>13817</v>
      </c>
      <c r="C4" s="36">
        <v>171</v>
      </c>
      <c r="D4" s="37">
        <v>48.538011695906427</v>
      </c>
      <c r="E4" s="38">
        <v>51.461988304093566</v>
      </c>
      <c r="F4" s="39">
        <v>0</v>
      </c>
      <c r="G4" s="40" t="s">
        <v>490</v>
      </c>
      <c r="H4" s="40">
        <v>37.24</v>
      </c>
      <c r="I4" s="40">
        <v>-116.42</v>
      </c>
      <c r="J4" s="41" t="s">
        <v>372</v>
      </c>
      <c r="K4" s="40" t="s">
        <v>174</v>
      </c>
      <c r="L4" s="40" t="s">
        <v>175</v>
      </c>
      <c r="M4" s="40" t="s">
        <v>176</v>
      </c>
      <c r="N4" s="40" t="s">
        <v>173</v>
      </c>
      <c r="O4" s="36" t="s">
        <v>561</v>
      </c>
      <c r="P4" s="36" t="s">
        <v>521</v>
      </c>
    </row>
    <row r="5" spans="1:16" x14ac:dyDescent="0.2">
      <c r="A5" s="36" t="s">
        <v>373</v>
      </c>
      <c r="B5" s="36">
        <v>9513</v>
      </c>
      <c r="C5" s="36">
        <v>147</v>
      </c>
      <c r="D5" s="37">
        <v>48.299319727891152</v>
      </c>
      <c r="E5" s="38">
        <v>51.700680272108848</v>
      </c>
      <c r="F5" s="39">
        <v>0</v>
      </c>
      <c r="G5" s="40" t="s">
        <v>491</v>
      </c>
      <c r="H5" s="40">
        <v>36.4208</v>
      </c>
      <c r="I5" s="40">
        <v>-116.32250000000001</v>
      </c>
      <c r="J5" s="41">
        <v>362502116192301</v>
      </c>
      <c r="K5" s="40" t="s">
        <v>177</v>
      </c>
      <c r="L5" s="40" t="s">
        <v>178</v>
      </c>
      <c r="M5" s="40" t="s">
        <v>179</v>
      </c>
      <c r="N5" s="40" t="s">
        <v>169</v>
      </c>
      <c r="O5" s="36" t="s">
        <v>558</v>
      </c>
      <c r="P5" s="36" t="s">
        <v>521</v>
      </c>
    </row>
    <row r="6" spans="1:16" x14ac:dyDescent="0.2">
      <c r="A6" s="36" t="s">
        <v>374</v>
      </c>
      <c r="B6" s="36">
        <v>4877</v>
      </c>
      <c r="C6" s="36">
        <v>139</v>
      </c>
      <c r="D6" s="37">
        <v>35.97122302158273</v>
      </c>
      <c r="E6" s="38">
        <v>64.02877697841727</v>
      </c>
      <c r="F6" s="39">
        <v>0</v>
      </c>
      <c r="G6" s="40" t="s">
        <v>491</v>
      </c>
      <c r="H6" s="40">
        <v>36.401527000000002</v>
      </c>
      <c r="I6" s="40">
        <v>-116.273838</v>
      </c>
      <c r="J6" s="41">
        <v>362407116162401</v>
      </c>
      <c r="K6" s="40" t="s">
        <v>180</v>
      </c>
      <c r="L6" s="40" t="s">
        <v>181</v>
      </c>
      <c r="M6" s="40" t="s">
        <v>179</v>
      </c>
      <c r="N6" s="40" t="s">
        <v>173</v>
      </c>
      <c r="O6" s="36" t="s">
        <v>559</v>
      </c>
      <c r="P6" s="36" t="s">
        <v>521</v>
      </c>
    </row>
    <row r="7" spans="1:16" x14ac:dyDescent="0.2">
      <c r="A7" s="36" t="s">
        <v>375</v>
      </c>
      <c r="B7" s="36">
        <v>9173</v>
      </c>
      <c r="C7" s="36">
        <v>320</v>
      </c>
      <c r="D7" s="37">
        <v>30.9375</v>
      </c>
      <c r="E7" s="38">
        <v>69.0625</v>
      </c>
      <c r="F7" s="39">
        <v>0</v>
      </c>
      <c r="G7" s="40" t="s">
        <v>491</v>
      </c>
      <c r="H7" s="40">
        <v>36.423717000000003</v>
      </c>
      <c r="I7" s="40">
        <v>-116.305758</v>
      </c>
      <c r="J7" s="41" t="s">
        <v>26</v>
      </c>
      <c r="K7" s="40" t="s">
        <v>26</v>
      </c>
      <c r="L7" s="40" t="s">
        <v>182</v>
      </c>
      <c r="M7" s="40" t="s">
        <v>179</v>
      </c>
      <c r="N7" s="40" t="s">
        <v>169</v>
      </c>
      <c r="O7" s="36" t="s">
        <v>563</v>
      </c>
      <c r="P7" s="36" t="s">
        <v>521</v>
      </c>
    </row>
    <row r="8" spans="1:16" x14ac:dyDescent="0.2">
      <c r="A8" s="36" t="s">
        <v>376</v>
      </c>
      <c r="B8" s="36">
        <v>19713</v>
      </c>
      <c r="C8" s="36">
        <v>111</v>
      </c>
      <c r="D8" s="37">
        <v>12.612612612612612</v>
      </c>
      <c r="E8" s="38">
        <v>87.387387387387378</v>
      </c>
      <c r="F8" s="39">
        <v>0</v>
      </c>
      <c r="G8" s="40" t="s">
        <v>490</v>
      </c>
      <c r="H8" s="40">
        <v>37.24</v>
      </c>
      <c r="I8" s="40">
        <v>-116.56</v>
      </c>
      <c r="J8" s="41">
        <v>371421116333704</v>
      </c>
      <c r="K8" s="40" t="s">
        <v>183</v>
      </c>
      <c r="L8" s="40" t="s">
        <v>184</v>
      </c>
      <c r="M8" s="40" t="s">
        <v>176</v>
      </c>
      <c r="N8" s="40" t="s">
        <v>185</v>
      </c>
      <c r="O8" s="36" t="s">
        <v>560</v>
      </c>
      <c r="P8" s="36" t="s">
        <v>521</v>
      </c>
    </row>
    <row r="9" spans="1:16" x14ac:dyDescent="0.2">
      <c r="A9" s="36" t="s">
        <v>377</v>
      </c>
      <c r="B9" s="36">
        <v>6249</v>
      </c>
      <c r="C9" s="36">
        <v>186</v>
      </c>
      <c r="D9" s="37">
        <v>7.5268817204301079</v>
      </c>
      <c r="E9" s="38">
        <v>92.473118279569889</v>
      </c>
      <c r="F9" s="39">
        <v>0</v>
      </c>
      <c r="G9" s="40" t="s">
        <v>491</v>
      </c>
      <c r="H9" s="40">
        <v>36.426485</v>
      </c>
      <c r="I9" s="40">
        <v>-116.309882</v>
      </c>
      <c r="J9" s="41" t="s">
        <v>26</v>
      </c>
      <c r="K9" s="40" t="s">
        <v>26</v>
      </c>
      <c r="L9" s="40" t="s">
        <v>186</v>
      </c>
      <c r="M9" s="40" t="s">
        <v>179</v>
      </c>
      <c r="N9" s="40" t="s">
        <v>169</v>
      </c>
      <c r="O9" s="36" t="s">
        <v>556</v>
      </c>
      <c r="P9" s="36" t="s">
        <v>521</v>
      </c>
    </row>
    <row r="10" spans="1:16" x14ac:dyDescent="0.2">
      <c r="A10" s="36" t="s">
        <v>378</v>
      </c>
      <c r="B10" s="36">
        <v>17795</v>
      </c>
      <c r="C10" s="36">
        <v>1322</v>
      </c>
      <c r="D10" s="37">
        <v>1.6641452344931922</v>
      </c>
      <c r="E10" s="38">
        <v>95.763993948562785</v>
      </c>
      <c r="F10" s="39">
        <v>2.5718608169440245</v>
      </c>
      <c r="G10" s="40" t="s">
        <v>490</v>
      </c>
      <c r="H10" s="40">
        <v>36.515939000000003</v>
      </c>
      <c r="I10" s="40">
        <v>-115.558944</v>
      </c>
      <c r="J10" s="41" t="s">
        <v>26</v>
      </c>
      <c r="K10" s="40" t="s">
        <v>26</v>
      </c>
      <c r="L10" s="40" t="s">
        <v>187</v>
      </c>
      <c r="M10" s="40" t="s">
        <v>188</v>
      </c>
      <c r="N10" s="40" t="s">
        <v>169</v>
      </c>
      <c r="O10" s="36" t="s">
        <v>566</v>
      </c>
      <c r="P10" s="36" t="s">
        <v>521</v>
      </c>
    </row>
    <row r="12" spans="1:16" x14ac:dyDescent="0.2">
      <c r="A12" s="15" t="s">
        <v>602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  <ignoredErrors>
    <ignoredError sqref="J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CBI and JGI 16S ID</vt:lpstr>
      <vt:lpstr>all OTUs from samples</vt:lpstr>
      <vt:lpstr>Microbiome Search Engine 2 16S </vt:lpstr>
      <vt:lpstr>Sponge 16S</vt:lpstr>
      <vt:lpstr>Death Valley subsurface 16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萍</dc:creator>
  <cp:lastModifiedBy>Wei Qin</cp:lastModifiedBy>
  <dcterms:created xsi:type="dcterms:W3CDTF">2015-06-05T18:19:34Z</dcterms:created>
  <dcterms:modified xsi:type="dcterms:W3CDTF">2023-09-12T15:37:33Z</dcterms:modified>
</cp:coreProperties>
</file>